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L:\WILLITS\WILLREPRO\XLS\"/>
    </mc:Choice>
  </mc:AlternateContent>
  <bookViews>
    <workbookView xWindow="320" yWindow="240" windowWidth="18770" windowHeight="6990"/>
  </bookViews>
  <sheets>
    <sheet name="NOTES" sheetId="72" r:id="rId1"/>
    <sheet name="TABLE2" sheetId="1" r:id="rId2"/>
    <sheet name="DXCRESB" sheetId="13" r:id="rId3"/>
    <sheet name="DXCLBYRCPP" sheetId="15" r:id="rId4"/>
  </sheets>
  <definedNames>
    <definedName name="_AMO_UniqueIdentifier" hidden="1">"'2a655334-2155-453f-8948-515aacda7ff1'"</definedName>
    <definedName name="CALCOMB">#REF!</definedName>
    <definedName name="_xlnm.Database">#REF!</definedName>
    <definedName name="DIVCOMB">#REF!</definedName>
    <definedName name="FEMALE" localSheetId="3">#REF!</definedName>
    <definedName name="FEMALE">#REF!</definedName>
    <definedName name="MALE" localSheetId="3">DXCLBYRCPP!$A$3:$AA$161</definedName>
    <definedName name="MALE" localSheetId="1">TABLE2!$A$4:$M$27</definedName>
    <definedName name="_xlnm.Print_Area" localSheetId="3">DXCLBYRCPP!$A$1:$AA$179</definedName>
    <definedName name="_xlnm.Print_Area" localSheetId="2">DXCRESB!$A$1:$Q$46</definedName>
    <definedName name="_xlnm.Print_Area" localSheetId="1">TABLE2!$A$1:$Q$34</definedName>
    <definedName name="_xlnm.Print_Titles" localSheetId="3">DXCLBYRCPP!$1:$2</definedName>
    <definedName name="ROC" localSheetId="2">DXCRESB!$A$3:$Q$46</definedName>
    <definedName name="SINGLE_YEARS">#REF!</definedName>
    <definedName name="STCOMB">#REF!</definedName>
    <definedName name="TABLE_3">#REF!</definedName>
    <definedName name="TABNAME">#REF!</definedName>
    <definedName name="xx">#REF!</definedName>
    <definedName name="yy">#REF!</definedName>
  </definedNames>
  <calcPr calcId="162913"/>
</workbook>
</file>

<file path=xl/calcChain.xml><?xml version="1.0" encoding="utf-8"?>
<calcChain xmlns="http://schemas.openxmlformats.org/spreadsheetml/2006/main">
  <c r="R8" i="13" l="1"/>
  <c r="R7" i="13"/>
  <c r="F6" i="13"/>
  <c r="R6" i="13" s="1"/>
  <c r="E6" i="13"/>
  <c r="D15" i="1" l="1"/>
  <c r="C6" i="1" l="1"/>
  <c r="D6" i="1"/>
  <c r="S7" i="1"/>
  <c r="S8" i="1"/>
  <c r="S6" i="1" l="1"/>
  <c r="Q22" i="1"/>
  <c r="P22" i="1"/>
  <c r="I22" i="1"/>
  <c r="J22" i="1"/>
  <c r="K22" i="1"/>
  <c r="F22" i="1"/>
  <c r="G22" i="1"/>
  <c r="A22" i="1"/>
  <c r="C22" i="1"/>
  <c r="D22" i="1"/>
  <c r="Q20" i="1"/>
  <c r="P20" i="1"/>
  <c r="I20" i="1"/>
  <c r="J20" i="1"/>
  <c r="K20" i="1"/>
  <c r="F20" i="1"/>
  <c r="G20" i="1"/>
  <c r="C20" i="1"/>
  <c r="D20" i="1"/>
  <c r="Q34" i="1" l="1"/>
  <c r="P34" i="1"/>
  <c r="I34" i="1"/>
  <c r="J34" i="1"/>
  <c r="K34" i="1"/>
  <c r="G34" i="1"/>
  <c r="F34" i="1"/>
  <c r="C34" i="1"/>
  <c r="D34" i="1"/>
  <c r="Q12" i="1" l="1"/>
  <c r="P12" i="1"/>
  <c r="Q33" i="1" l="1"/>
  <c r="P33" i="1"/>
  <c r="Q32" i="1"/>
  <c r="P32" i="1"/>
  <c r="Q31" i="1"/>
  <c r="P31" i="1"/>
  <c r="Q29" i="1"/>
  <c r="P29" i="1"/>
  <c r="Q30" i="1"/>
  <c r="P30" i="1"/>
  <c r="Q26" i="1"/>
  <c r="P26" i="1"/>
  <c r="Q25" i="1"/>
  <c r="P25" i="1"/>
  <c r="Q24" i="1"/>
  <c r="P24" i="1"/>
  <c r="Q23" i="1"/>
  <c r="P23" i="1"/>
  <c r="Q21" i="1"/>
  <c r="P21" i="1"/>
  <c r="P11" i="1"/>
  <c r="Q11" i="1"/>
  <c r="P13" i="1"/>
  <c r="Q13" i="1"/>
  <c r="P14" i="1"/>
  <c r="Q14" i="1"/>
  <c r="P15" i="1"/>
  <c r="Q15" i="1"/>
  <c r="G33" i="1"/>
  <c r="F33" i="1"/>
  <c r="M33" i="1"/>
  <c r="L33" i="1"/>
  <c r="I33" i="1"/>
  <c r="J33" i="1"/>
  <c r="K33" i="1"/>
  <c r="G25" i="1"/>
  <c r="F25" i="1"/>
  <c r="M25" i="1"/>
  <c r="L25" i="1"/>
  <c r="I25" i="1"/>
  <c r="J25" i="1"/>
  <c r="K25" i="1"/>
  <c r="A25" i="1"/>
  <c r="S25" i="1"/>
  <c r="C25" i="1"/>
  <c r="D25" i="1"/>
  <c r="G32" i="1"/>
  <c r="F32" i="1"/>
  <c r="M32" i="1"/>
  <c r="L32" i="1"/>
  <c r="I32" i="1"/>
  <c r="J32" i="1"/>
  <c r="K32" i="1"/>
  <c r="G31" i="1"/>
  <c r="F31" i="1"/>
  <c r="M31" i="1"/>
  <c r="L31" i="1"/>
  <c r="K31" i="1"/>
  <c r="J31" i="1"/>
  <c r="I31" i="1"/>
  <c r="F29" i="1"/>
  <c r="G29" i="1"/>
  <c r="M29" i="1"/>
  <c r="L29" i="1"/>
  <c r="I29" i="1"/>
  <c r="J29" i="1"/>
  <c r="K29" i="1"/>
  <c r="F30" i="1"/>
  <c r="G30" i="1"/>
  <c r="L30" i="1"/>
  <c r="M30" i="1"/>
  <c r="I30" i="1"/>
  <c r="J30" i="1"/>
  <c r="K30" i="1"/>
  <c r="F26" i="1"/>
  <c r="G26" i="1"/>
  <c r="L26" i="1"/>
  <c r="M26" i="1"/>
  <c r="I26" i="1"/>
  <c r="J26" i="1"/>
  <c r="K26" i="1"/>
  <c r="G12" i="1"/>
  <c r="F12" i="1"/>
  <c r="L12" i="1"/>
  <c r="M12" i="1"/>
  <c r="I12" i="1"/>
  <c r="J12" i="1"/>
  <c r="K12" i="1"/>
  <c r="C14" i="1"/>
  <c r="D14" i="1"/>
  <c r="S12" i="1"/>
  <c r="C12" i="1"/>
  <c r="D12" i="1"/>
  <c r="A33" i="1"/>
  <c r="S33" i="1"/>
  <c r="C33" i="1"/>
  <c r="D33" i="1"/>
  <c r="A32" i="1"/>
  <c r="S32" i="1"/>
  <c r="C32" i="1"/>
  <c r="D32" i="1"/>
  <c r="A31" i="1"/>
  <c r="S31" i="1"/>
  <c r="C31" i="1"/>
  <c r="D31" i="1"/>
  <c r="A29" i="1"/>
  <c r="S29" i="1"/>
  <c r="C29" i="1"/>
  <c r="D29" i="1"/>
  <c r="A30" i="1"/>
  <c r="S30" i="1"/>
  <c r="C30" i="1"/>
  <c r="D30" i="1"/>
  <c r="C26" i="1"/>
  <c r="D26" i="1"/>
  <c r="C24" i="1"/>
  <c r="D24" i="1"/>
  <c r="C23" i="1"/>
  <c r="D23" i="1"/>
  <c r="C21" i="1"/>
  <c r="D21" i="1"/>
  <c r="C13" i="1"/>
  <c r="D13" i="1"/>
  <c r="C11" i="1"/>
  <c r="D11" i="1"/>
  <c r="M24" i="1" l="1"/>
  <c r="L24" i="1"/>
  <c r="M23" i="1"/>
  <c r="L23" i="1"/>
  <c r="M21" i="1"/>
  <c r="L21" i="1"/>
  <c r="I24" i="1"/>
  <c r="J24" i="1"/>
  <c r="K24" i="1"/>
  <c r="I23" i="1"/>
  <c r="J23" i="1"/>
  <c r="K23" i="1"/>
  <c r="I21" i="1"/>
  <c r="J21" i="1"/>
  <c r="K21" i="1"/>
  <c r="M15" i="1"/>
  <c r="L15" i="1"/>
  <c r="M14" i="1"/>
  <c r="L14" i="1"/>
  <c r="M13" i="1"/>
  <c r="L13" i="1"/>
  <c r="M11" i="1"/>
  <c r="L11" i="1"/>
  <c r="I15" i="1"/>
  <c r="J15" i="1"/>
  <c r="K15" i="1"/>
  <c r="I14" i="1"/>
  <c r="J14" i="1"/>
  <c r="K14" i="1"/>
  <c r="I13" i="1"/>
  <c r="J13" i="1"/>
  <c r="K13" i="1"/>
  <c r="I11" i="1"/>
  <c r="J11" i="1"/>
  <c r="K11" i="1"/>
  <c r="G11" i="1"/>
  <c r="F11" i="1"/>
  <c r="G13" i="1"/>
  <c r="F13" i="1"/>
  <c r="G14" i="1"/>
  <c r="F14" i="1"/>
  <c r="G15" i="1"/>
  <c r="F15" i="1"/>
  <c r="F24" i="1" l="1"/>
  <c r="G24" i="1"/>
  <c r="F23" i="1"/>
  <c r="G23" i="1"/>
  <c r="F21" i="1"/>
  <c r="G21" i="1"/>
</calcChain>
</file>

<file path=xl/sharedStrings.xml><?xml version="1.0" encoding="utf-8"?>
<sst xmlns="http://schemas.openxmlformats.org/spreadsheetml/2006/main" count="622" uniqueCount="199">
  <si>
    <t xml:space="preserve"> </t>
  </si>
  <si>
    <t>Cleft</t>
  </si>
  <si>
    <t>Respiratory</t>
  </si>
  <si>
    <t>Eye ear face neck cleft</t>
  </si>
  <si>
    <t>Nervous system</t>
  </si>
  <si>
    <t>Genitourinary</t>
  </si>
  <si>
    <t>DXCH14</t>
  </si>
  <si>
    <t>Congenital anomaly</t>
  </si>
  <si>
    <t>223 Birth trauma</t>
  </si>
  <si>
    <t>Large for gest age, long gest</t>
  </si>
  <si>
    <t>DXCL222</t>
  </si>
  <si>
    <t>Perinatal jaundice</t>
  </si>
  <si>
    <t>DXCL221</t>
  </si>
  <si>
    <t>Respiratory distress syndrome</t>
  </si>
  <si>
    <t>DXCL220</t>
  </si>
  <si>
    <t>NEWBORN</t>
  </si>
  <si>
    <t>DXCL219</t>
  </si>
  <si>
    <t>Short gest, low wt, growth retard</t>
  </si>
  <si>
    <t>DXCH15</t>
  </si>
  <si>
    <t>DXCH10</t>
  </si>
  <si>
    <t>DXCH09</t>
  </si>
  <si>
    <t>DXCH08</t>
  </si>
  <si>
    <t>DXCH06</t>
  </si>
  <si>
    <t>Nervous/sense organs</t>
  </si>
  <si>
    <t>DXCH01</t>
  </si>
  <si>
    <t>Infectious/parasitic</t>
  </si>
  <si>
    <t>P_BDCHI</t>
  </si>
  <si>
    <t>P_CMHCOR</t>
  </si>
  <si>
    <t>COL5</t>
  </si>
  <si>
    <t>_MHORSIG</t>
  </si>
  <si>
    <t>U_MHOR</t>
  </si>
  <si>
    <t>L_MHOR</t>
  </si>
  <si>
    <t>_MHOR_</t>
  </si>
  <si>
    <t>COL4</t>
  </si>
  <si>
    <t>_MHRRC1SIG</t>
  </si>
  <si>
    <t>U_MHRRC1</t>
  </si>
  <si>
    <t>L_MHRRC1</t>
  </si>
  <si>
    <t>_MHRRC1_</t>
  </si>
  <si>
    <t>_1998</t>
  </si>
  <si>
    <t>_1983</t>
  </si>
  <si>
    <t>COL1</t>
  </si>
  <si>
    <t>DXLABEL</t>
  </si>
  <si>
    <t xml:space="preserve">BD </t>
  </si>
  <si>
    <t>CMH</t>
  </si>
  <si>
    <t>Sig</t>
  </si>
  <si>
    <t>UCL</t>
  </si>
  <si>
    <t>LCL</t>
  </si>
  <si>
    <t>Ratio</t>
  </si>
  <si>
    <t>Change</t>
  </si>
  <si>
    <t xml:space="preserve">UCL </t>
  </si>
  <si>
    <t xml:space="preserve">LCL </t>
  </si>
  <si>
    <t xml:space="preserve">Ratio </t>
  </si>
  <si>
    <t>Group</t>
  </si>
  <si>
    <t>Condition</t>
  </si>
  <si>
    <t>CMH Statistics</t>
  </si>
  <si>
    <t>Adj Rel Risk</t>
  </si>
  <si>
    <t>CCS</t>
  </si>
  <si>
    <t xml:space="preserve"> RR</t>
  </si>
  <si>
    <t>_RRC1_</t>
  </si>
  <si>
    <t>ARiskN</t>
  </si>
  <si>
    <t>Exact P</t>
  </si>
  <si>
    <t>XP2_FISH</t>
  </si>
  <si>
    <t>Willits</t>
  </si>
  <si>
    <t>EYRATE</t>
  </si>
  <si>
    <t>ROC</t>
  </si>
  <si>
    <t>ENRATE</t>
  </si>
  <si>
    <t>Genitourinary system</t>
  </si>
  <si>
    <t>Respiratory system</t>
  </si>
  <si>
    <t>Circulatory system</t>
  </si>
  <si>
    <t>Nervous system sense organs</t>
  </si>
  <si>
    <t>Respiratory distress</t>
  </si>
  <si>
    <t>Hypoxia</t>
  </si>
  <si>
    <t>Large for gestational age</t>
  </si>
  <si>
    <t>_BDCHI_</t>
  </si>
  <si>
    <t>COL6</t>
  </si>
  <si>
    <t>_CMHCOR_</t>
  </si>
  <si>
    <t>COL3</t>
  </si>
  <si>
    <t>XSCASES_U</t>
  </si>
  <si>
    <t>XSCASES_L</t>
  </si>
  <si>
    <t>XSCASES</t>
  </si>
  <si>
    <t>COL2</t>
  </si>
  <si>
    <t>AREA</t>
  </si>
  <si>
    <t>_NAME_</t>
  </si>
  <si>
    <t>P-Val</t>
  </si>
  <si>
    <t>Value</t>
  </si>
  <si>
    <t xml:space="preserve">P-Val </t>
  </si>
  <si>
    <t xml:space="preserve">Value </t>
  </si>
  <si>
    <t xml:space="preserve">N </t>
  </si>
  <si>
    <t>Area</t>
  </si>
  <si>
    <t>BD Chi-Sq</t>
  </si>
  <si>
    <t>CMH Chi-Sq</t>
  </si>
  <si>
    <t>Attributable Cases</t>
  </si>
  <si>
    <t>Per 10,000 Births</t>
  </si>
  <si>
    <t>Chi-sq P-Value</t>
  </si>
  <si>
    <t>Infant health</t>
  </si>
  <si>
    <t>Variable</t>
  </si>
  <si>
    <t>Name</t>
  </si>
  <si>
    <t>Public payor</t>
  </si>
  <si>
    <t>PAYPUB</t>
  </si>
  <si>
    <t>Attr Cases</t>
  </si>
  <si>
    <t>Out-of-county</t>
  </si>
  <si>
    <t>OOC</t>
  </si>
  <si>
    <t>LOS ge 4 days</t>
  </si>
  <si>
    <t>LOS4</t>
  </si>
  <si>
    <t>SGAGE</t>
  </si>
  <si>
    <t>LGAGE</t>
  </si>
  <si>
    <t>HYPOXIA</t>
  </si>
  <si>
    <t>RESPDIST</t>
  </si>
  <si>
    <t>JAUNDICE</t>
  </si>
  <si>
    <t>DXCH07</t>
  </si>
  <si>
    <t>Digestive system</t>
  </si>
  <si>
    <t>ANYANOM</t>
  </si>
  <si>
    <t>Musculoskeletal</t>
  </si>
  <si>
    <t>MUSCANOM</t>
  </si>
  <si>
    <t>Cardiac</t>
  </si>
  <si>
    <t>CARDANOM</t>
  </si>
  <si>
    <t>GENIANOM</t>
  </si>
  <si>
    <t>Endocrine</t>
  </si>
  <si>
    <t>ENDOANOM</t>
  </si>
  <si>
    <t>Gastro-intestinal</t>
  </si>
  <si>
    <t>DIGEANOM</t>
  </si>
  <si>
    <t>NERVANOM</t>
  </si>
  <si>
    <t>CLEFANOM</t>
  </si>
  <si>
    <t>Eye, ear, face, neck</t>
  </si>
  <si>
    <t>EEFNANOM</t>
  </si>
  <si>
    <t>Chromosomal</t>
  </si>
  <si>
    <t>CROMANOM</t>
  </si>
  <si>
    <t>RESPANOM</t>
  </si>
  <si>
    <t>DXNAME</t>
  </si>
  <si>
    <t>Admission (%)</t>
  </si>
  <si>
    <t xml:space="preserve">RR </t>
  </si>
  <si>
    <t>Chi-Sq</t>
  </si>
  <si>
    <t>ARiskNU</t>
  </si>
  <si>
    <t>ARiskNL</t>
  </si>
  <si>
    <t>_RROR_</t>
  </si>
  <si>
    <t>L_RROR</t>
  </si>
  <si>
    <t>U_RROR</t>
  </si>
  <si>
    <t>Resident admissions (N)</t>
  </si>
  <si>
    <t>WILLITS</t>
  </si>
  <si>
    <t>Access to care</t>
  </si>
  <si>
    <t>Endocr Nutri Metab Immun</t>
  </si>
  <si>
    <t>DXCH03</t>
  </si>
  <si>
    <t>Origin in perinatal period</t>
  </si>
  <si>
    <t>Newborn</t>
  </si>
  <si>
    <t>EEFNCANOM</t>
  </si>
  <si>
    <t>Discharges</t>
  </si>
  <si>
    <t>1983-1996</t>
  </si>
  <si>
    <t>1997-2014</t>
  </si>
  <si>
    <t>DXCL215</t>
  </si>
  <si>
    <t>DXCL214</t>
  </si>
  <si>
    <t>DXCL216</t>
  </si>
  <si>
    <t>DXCL213</t>
  </si>
  <si>
    <t>DXCL217 subgroup</t>
  </si>
  <si>
    <t>Macrosomia</t>
  </si>
  <si>
    <t>Gastro-intestinal anomaly</t>
  </si>
  <si>
    <t>Genitourinary anomaly</t>
  </si>
  <si>
    <t>Nervous system anomaly</t>
  </si>
  <si>
    <t>Eye ear face neck cleft anomaly</t>
  </si>
  <si>
    <t>Chromosomal anomaly</t>
  </si>
  <si>
    <t>CCS 224 Other perinatal diagnosis subgroup</t>
  </si>
  <si>
    <t>Short gestation, low weight,</t>
  </si>
  <si>
    <t xml:space="preserve">   small for gestational age</t>
  </si>
  <si>
    <t>DXCL224 sub</t>
  </si>
  <si>
    <t>SAS</t>
  </si>
  <si>
    <t>DXCL217 sub</t>
  </si>
  <si>
    <t>Post-natal admissions</t>
  </si>
  <si>
    <t>83-96</t>
  </si>
  <si>
    <t>97-14</t>
  </si>
  <si>
    <t>Preterm, LBW, SGA</t>
  </si>
  <si>
    <t xml:space="preserve">ROC </t>
  </si>
  <si>
    <t xml:space="preserve">Willits </t>
  </si>
  <si>
    <t>Eye ear face neck cleft chrom</t>
  </si>
  <si>
    <t>EEFNCROM</t>
  </si>
  <si>
    <t>EEFNCCROM</t>
  </si>
  <si>
    <t>TOTCONDH</t>
  </si>
  <si>
    <t>General health condition (Any)</t>
  </si>
  <si>
    <t>General infant health</t>
  </si>
  <si>
    <t>Intrauterine hypoxia/asphyxia</t>
  </si>
  <si>
    <t>Rate (%)</t>
  </si>
  <si>
    <t>Adjusted by Period</t>
  </si>
  <si>
    <t>Within Period</t>
  </si>
  <si>
    <t>General Infant health</t>
  </si>
  <si>
    <t xml:space="preserve">Total admissions </t>
  </si>
  <si>
    <t xml:space="preserve">Newborn infants </t>
  </si>
  <si>
    <t xml:space="preserve">Newborn </t>
  </si>
  <si>
    <t>Total discharges</t>
  </si>
  <si>
    <t>Relative Risk per Birth</t>
  </si>
  <si>
    <t>TAB</t>
  </si>
  <si>
    <t>NOTES</t>
  </si>
  <si>
    <t>DXCLMPP</t>
  </si>
  <si>
    <t>TABLE 2</t>
  </si>
  <si>
    <t>Table 2 integrates key results from two models: DXCRESB and DXCLBYRCPP. The contents were entered by doing copy paste link from the relevant tab. Click in the cell to identify the source for the displayed results.</t>
  </si>
  <si>
    <t>DXCRESB</t>
  </si>
  <si>
    <t xml:space="preserve">This model uses the infant discharge file for input. The denominator is based on residence, where ROC = 0 and Willits = 1. Rates are expressed as percentages. Results from columns D and E in this tab were linked to Columns D and E in Table 2. </t>
  </si>
  <si>
    <t xml:space="preserve">This model uses the infant discharge file for input. Data are analyzed by pre- and post-plant closure (1983-1996, 1997-2014). The denominator is the number of newborn records. Rates are expressed per 10,000 births. Results from this tab are in columns F thru Q in Table 2. </t>
  </si>
  <si>
    <t>DXCL217</t>
  </si>
  <si>
    <t xml:space="preserve"> subgroup</t>
  </si>
  <si>
    <t>DXCL224</t>
  </si>
  <si>
    <t>sub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(* #,##0.00_);_(* \(#,##0.00\);_(* &quot;-&quot;??_);_(@_)"/>
    <numFmt numFmtId="164" formatCode="#,##0.0000_);\(#,##0.0000\)"/>
    <numFmt numFmtId="165" formatCode="#,##0.0_);\(#,##0.0\)"/>
    <numFmt numFmtId="166" formatCode="0_);\(0\)"/>
  </numFmts>
  <fonts count="10" x14ac:knownFonts="1">
    <font>
      <sz val="10"/>
      <name val="MS Sans Serif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name val="MS Sans Serif"/>
      <family val="2"/>
    </font>
    <font>
      <sz val="8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8">
    <xf numFmtId="0" fontId="0" fillId="0" borderId="0"/>
    <xf numFmtId="43" fontId="6" fillId="0" borderId="0" applyFont="0" applyFill="0" applyBorder="0" applyAlignment="0" applyProtection="0"/>
    <xf numFmtId="0" fontId="5" fillId="0" borderId="0"/>
    <xf numFmtId="0" fontId="5" fillId="0" borderId="0"/>
    <xf numFmtId="0" fontId="9" fillId="0" borderId="0"/>
    <xf numFmtId="0" fontId="4" fillId="0" borderId="0"/>
    <xf numFmtId="0" fontId="3" fillId="0" borderId="0"/>
    <xf numFmtId="0" fontId="2" fillId="0" borderId="0"/>
  </cellStyleXfs>
  <cellXfs count="61">
    <xf numFmtId="0" fontId="0" fillId="0" borderId="0" xfId="0"/>
    <xf numFmtId="0" fontId="7" fillId="2" borderId="0" xfId="0" applyFont="1" applyFill="1"/>
    <xf numFmtId="0" fontId="8" fillId="2" borderId="0" xfId="0" applyFont="1" applyFill="1"/>
    <xf numFmtId="0" fontId="7" fillId="2" borderId="0" xfId="0" applyFont="1" applyFill="1" applyBorder="1"/>
    <xf numFmtId="39" fontId="8" fillId="2" borderId="0" xfId="0" applyNumberFormat="1" applyFont="1" applyFill="1"/>
    <xf numFmtId="0" fontId="1" fillId="2" borderId="0" xfId="0" applyFont="1" applyFill="1" applyBorder="1"/>
    <xf numFmtId="43" fontId="1" fillId="2" borderId="0" xfId="1" applyFont="1" applyFill="1" applyBorder="1"/>
    <xf numFmtId="0" fontId="1" fillId="2" borderId="0" xfId="0" applyFont="1" applyFill="1" applyBorder="1" applyAlignment="1">
      <alignment horizontal="centerContinuous"/>
    </xf>
    <xf numFmtId="39" fontId="1" fillId="2" borderId="1" xfId="0" applyNumberFormat="1" applyFont="1" applyFill="1" applyBorder="1" applyAlignment="1">
      <alignment horizontal="centerContinuous"/>
    </xf>
    <xf numFmtId="43" fontId="1" fillId="2" borderId="1" xfId="1" applyFont="1" applyFill="1" applyBorder="1" applyAlignment="1">
      <alignment horizontal="centerContinuous"/>
    </xf>
    <xf numFmtId="39" fontId="1" fillId="2" borderId="1" xfId="1" applyNumberFormat="1" applyFont="1" applyFill="1" applyBorder="1" applyAlignment="1">
      <alignment horizontal="centerContinuous"/>
    </xf>
    <xf numFmtId="164" fontId="1" fillId="2" borderId="1" xfId="1" applyNumberFormat="1" applyFont="1" applyFill="1" applyBorder="1" applyAlignment="1">
      <alignment horizontal="centerContinuous"/>
    </xf>
    <xf numFmtId="0" fontId="1" fillId="2" borderId="1" xfId="0" applyFont="1" applyFill="1" applyBorder="1" applyAlignment="1">
      <alignment horizontal="centerContinuous"/>
    </xf>
    <xf numFmtId="43" fontId="1" fillId="2" borderId="0" xfId="1" applyFont="1" applyFill="1" applyBorder="1" applyAlignment="1">
      <alignment horizontal="centerContinuous"/>
    </xf>
    <xf numFmtId="0" fontId="1" fillId="2" borderId="1" xfId="0" applyNumberFormat="1" applyFont="1" applyFill="1" applyBorder="1"/>
    <xf numFmtId="0" fontId="1" fillId="2" borderId="0" xfId="0" quotePrefix="1" applyNumberFormat="1" applyFont="1" applyFill="1" applyBorder="1"/>
    <xf numFmtId="0" fontId="1" fillId="2" borderId="1" xfId="0" applyFont="1" applyFill="1" applyBorder="1"/>
    <xf numFmtId="43" fontId="1" fillId="2" borderId="0" xfId="1" quotePrefix="1" applyFont="1" applyFill="1" applyBorder="1"/>
    <xf numFmtId="39" fontId="1" fillId="2" borderId="2" xfId="0" applyNumberFormat="1" applyFont="1" applyFill="1" applyBorder="1" applyAlignment="1">
      <alignment horizontal="right"/>
    </xf>
    <xf numFmtId="0" fontId="1" fillId="2" borderId="2" xfId="0" applyFont="1" applyFill="1" applyBorder="1"/>
    <xf numFmtId="39" fontId="1" fillId="2" borderId="2" xfId="1" applyNumberFormat="1" applyFont="1" applyFill="1" applyBorder="1" applyAlignment="1">
      <alignment horizontal="right"/>
    </xf>
    <xf numFmtId="164" fontId="1" fillId="2" borderId="1" xfId="1" applyNumberFormat="1" applyFont="1" applyFill="1" applyBorder="1" applyAlignment="1">
      <alignment horizontal="right"/>
    </xf>
    <xf numFmtId="0" fontId="1" fillId="2" borderId="0" xfId="0" applyFont="1" applyFill="1" applyAlignment="1">
      <alignment horizontal="right"/>
    </xf>
    <xf numFmtId="0" fontId="1" fillId="2" borderId="1" xfId="0" quotePrefix="1" applyNumberFormat="1" applyFont="1" applyFill="1" applyBorder="1"/>
    <xf numFmtId="0" fontId="1" fillId="2" borderId="0" xfId="0" applyFont="1" applyFill="1"/>
    <xf numFmtId="39" fontId="1" fillId="2" borderId="0" xfId="0" applyNumberFormat="1" applyFont="1" applyFill="1"/>
    <xf numFmtId="164" fontId="1" fillId="2" borderId="0" xfId="0" applyNumberFormat="1" applyFont="1" applyFill="1"/>
    <xf numFmtId="37" fontId="1" fillId="2" borderId="0" xfId="0" applyNumberFormat="1" applyFont="1" applyFill="1"/>
    <xf numFmtId="164" fontId="8" fillId="2" borderId="0" xfId="0" applyNumberFormat="1" applyFont="1" applyFill="1"/>
    <xf numFmtId="164" fontId="8" fillId="2" borderId="0" xfId="0" applyNumberFormat="1" applyFont="1" applyFill="1" applyAlignment="1"/>
    <xf numFmtId="164" fontId="1" fillId="2" borderId="0" xfId="0" applyNumberFormat="1" applyFont="1" applyFill="1" applyAlignment="1"/>
    <xf numFmtId="0" fontId="1" fillId="0" borderId="0" xfId="0" applyFont="1" applyFill="1"/>
    <xf numFmtId="164" fontId="1" fillId="3" borderId="0" xfId="0" applyNumberFormat="1" applyFont="1" applyFill="1"/>
    <xf numFmtId="39" fontId="1" fillId="3" borderId="0" xfId="0" applyNumberFormat="1" applyFont="1" applyFill="1"/>
    <xf numFmtId="3" fontId="1" fillId="2" borderId="2" xfId="1" applyNumberFormat="1" applyFont="1" applyFill="1" applyBorder="1" applyAlignment="1">
      <alignment horizontal="centerContinuous"/>
    </xf>
    <xf numFmtId="164" fontId="1" fillId="2" borderId="1" xfId="0" applyNumberFormat="1" applyFont="1" applyFill="1" applyBorder="1" applyAlignment="1">
      <alignment horizontal="centerContinuous"/>
    </xf>
    <xf numFmtId="3" fontId="1" fillId="2" borderId="2" xfId="1" applyNumberFormat="1" applyFont="1" applyFill="1" applyBorder="1" applyAlignment="1">
      <alignment horizontal="right"/>
    </xf>
    <xf numFmtId="164" fontId="1" fillId="2" borderId="2" xfId="0" applyNumberFormat="1" applyFont="1" applyFill="1" applyBorder="1" applyAlignment="1">
      <alignment horizontal="right"/>
    </xf>
    <xf numFmtId="3" fontId="1" fillId="2" borderId="0" xfId="0" applyNumberFormat="1" applyFont="1" applyFill="1"/>
    <xf numFmtId="0" fontId="1" fillId="2" borderId="3" xfId="0" applyFont="1" applyFill="1" applyBorder="1"/>
    <xf numFmtId="38" fontId="1" fillId="2" borderId="2" xfId="1" applyNumberFormat="1" applyFont="1" applyFill="1" applyBorder="1" applyAlignment="1">
      <alignment horizontal="centerContinuous"/>
    </xf>
    <xf numFmtId="37" fontId="1" fillId="2" borderId="2" xfId="1" applyNumberFormat="1" applyFont="1" applyFill="1" applyBorder="1" applyAlignment="1">
      <alignment horizontal="centerContinuous"/>
    </xf>
    <xf numFmtId="165" fontId="1" fillId="2" borderId="3" xfId="1" applyNumberFormat="1" applyFont="1" applyFill="1" applyBorder="1"/>
    <xf numFmtId="39" fontId="1" fillId="2" borderId="2" xfId="1" applyNumberFormat="1" applyFont="1" applyFill="1" applyBorder="1" applyAlignment="1">
      <alignment horizontal="centerContinuous"/>
    </xf>
    <xf numFmtId="165" fontId="1" fillId="2" borderId="2" xfId="1" applyNumberFormat="1" applyFont="1" applyFill="1" applyBorder="1" applyAlignment="1">
      <alignment horizontal="centerContinuous"/>
    </xf>
    <xf numFmtId="43" fontId="1" fillId="2" borderId="3" xfId="1" applyFont="1" applyFill="1" applyBorder="1"/>
    <xf numFmtId="164" fontId="1" fillId="2" borderId="2" xfId="1" applyNumberFormat="1" applyFont="1" applyFill="1" applyBorder="1" applyAlignment="1">
      <alignment horizontal="centerContinuous"/>
    </xf>
    <xf numFmtId="43" fontId="1" fillId="2" borderId="3" xfId="1" applyNumberFormat="1" applyFont="1" applyFill="1" applyBorder="1"/>
    <xf numFmtId="37" fontId="1" fillId="2" borderId="2" xfId="1" applyNumberFormat="1" applyFont="1" applyFill="1" applyBorder="1" applyAlignment="1">
      <alignment horizontal="right"/>
    </xf>
    <xf numFmtId="165" fontId="1" fillId="2" borderId="0" xfId="1" quotePrefix="1" applyNumberFormat="1" applyFont="1" applyFill="1" applyBorder="1"/>
    <xf numFmtId="165" fontId="1" fillId="2" borderId="2" xfId="1" applyNumberFormat="1" applyFont="1" applyFill="1" applyBorder="1" applyAlignment="1">
      <alignment horizontal="right"/>
    </xf>
    <xf numFmtId="165" fontId="1" fillId="2" borderId="0" xfId="1" quotePrefix="1" applyNumberFormat="1" applyFont="1" applyFill="1"/>
    <xf numFmtId="165" fontId="1" fillId="2" borderId="2" xfId="1" applyNumberFormat="1" applyFont="1" applyFill="1" applyBorder="1"/>
    <xf numFmtId="38" fontId="1" fillId="2" borderId="2" xfId="1" applyNumberFormat="1" applyFont="1" applyFill="1" applyBorder="1"/>
    <xf numFmtId="164" fontId="1" fillId="2" borderId="2" xfId="1" applyNumberFormat="1" applyFont="1" applyFill="1" applyBorder="1" applyAlignment="1">
      <alignment horizontal="right"/>
    </xf>
    <xf numFmtId="43" fontId="1" fillId="2" borderId="0" xfId="1" quotePrefix="1" applyNumberFormat="1" applyFont="1" applyFill="1"/>
    <xf numFmtId="0" fontId="1" fillId="2" borderId="1" xfId="0" applyFont="1" applyFill="1" applyBorder="1" applyAlignment="1">
      <alignment vertical="top"/>
    </xf>
    <xf numFmtId="0" fontId="1" fillId="2" borderId="1" xfId="0" applyFont="1" applyFill="1" applyBorder="1" applyAlignment="1">
      <alignment vertical="top" wrapText="1"/>
    </xf>
    <xf numFmtId="0" fontId="1" fillId="2" borderId="0" xfId="0" applyFont="1" applyFill="1" applyAlignment="1">
      <alignment vertical="top"/>
    </xf>
    <xf numFmtId="0" fontId="1" fillId="2" borderId="0" xfId="0" applyFont="1" applyFill="1" applyAlignment="1">
      <alignment vertical="top" wrapText="1"/>
    </xf>
    <xf numFmtId="166" fontId="1" fillId="2" borderId="0" xfId="0" applyNumberFormat="1" applyFont="1" applyFill="1"/>
  </cellXfs>
  <cellStyles count="8">
    <cellStyle name="Comma" xfId="1" builtinId="3"/>
    <cellStyle name="Normal" xfId="0" builtinId="0"/>
    <cellStyle name="Normal 2" xfId="2"/>
    <cellStyle name="Normal 2 2" xfId="3"/>
    <cellStyle name="Normal 2 3" xfId="5"/>
    <cellStyle name="Normal 2 4" xfId="7"/>
    <cellStyle name="Normal 3" xfId="4"/>
    <cellStyle name="Normal 4" xfId="6"/>
  </cellStyles>
  <dxfs count="0"/>
  <tableStyles count="0" defaultTableStyle="TableStyleMedium2" defaultPivotStyle="PivotStyleLight16"/>
  <colors>
    <mruColors>
      <color rgb="FFA1D99B"/>
      <color rgb="FF238B45"/>
      <color rgb="FF00441B"/>
      <color rgb="FF31A354"/>
      <color rgb="FFC7E9C0"/>
      <color rgb="FF74C476"/>
      <color rgb="FF41AB5D"/>
      <color rgb="FF006D2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tabSelected="1" zoomScale="125" zoomScaleNormal="125" workbookViewId="0"/>
  </sheetViews>
  <sheetFormatPr defaultRowHeight="12.5" x14ac:dyDescent="0.35"/>
  <cols>
    <col min="1" max="1" width="14.5" style="58" bestFit="1" customWidth="1"/>
    <col min="2" max="2" width="66" style="59" customWidth="1"/>
    <col min="3" max="256" width="8.796875" style="58"/>
    <col min="257" max="257" width="13.19921875" style="58" bestFit="1" customWidth="1"/>
    <col min="258" max="258" width="66" style="58" customWidth="1"/>
    <col min="259" max="512" width="8.796875" style="58"/>
    <col min="513" max="513" width="13.19921875" style="58" bestFit="1" customWidth="1"/>
    <col min="514" max="514" width="66" style="58" customWidth="1"/>
    <col min="515" max="768" width="8.796875" style="58"/>
    <col min="769" max="769" width="13.19921875" style="58" bestFit="1" customWidth="1"/>
    <col min="770" max="770" width="66" style="58" customWidth="1"/>
    <col min="771" max="1024" width="8.796875" style="58"/>
    <col min="1025" max="1025" width="13.19921875" style="58" bestFit="1" customWidth="1"/>
    <col min="1026" max="1026" width="66" style="58" customWidth="1"/>
    <col min="1027" max="1280" width="8.796875" style="58"/>
    <col min="1281" max="1281" width="13.19921875" style="58" bestFit="1" customWidth="1"/>
    <col min="1282" max="1282" width="66" style="58" customWidth="1"/>
    <col min="1283" max="1536" width="8.796875" style="58"/>
    <col min="1537" max="1537" width="13.19921875" style="58" bestFit="1" customWidth="1"/>
    <col min="1538" max="1538" width="66" style="58" customWidth="1"/>
    <col min="1539" max="1792" width="8.796875" style="58"/>
    <col min="1793" max="1793" width="13.19921875" style="58" bestFit="1" customWidth="1"/>
    <col min="1794" max="1794" width="66" style="58" customWidth="1"/>
    <col min="1795" max="2048" width="8.796875" style="58"/>
    <col min="2049" max="2049" width="13.19921875" style="58" bestFit="1" customWidth="1"/>
    <col min="2050" max="2050" width="66" style="58" customWidth="1"/>
    <col min="2051" max="2304" width="8.796875" style="58"/>
    <col min="2305" max="2305" width="13.19921875" style="58" bestFit="1" customWidth="1"/>
    <col min="2306" max="2306" width="66" style="58" customWidth="1"/>
    <col min="2307" max="2560" width="8.796875" style="58"/>
    <col min="2561" max="2561" width="13.19921875" style="58" bestFit="1" customWidth="1"/>
    <col min="2562" max="2562" width="66" style="58" customWidth="1"/>
    <col min="2563" max="2816" width="8.796875" style="58"/>
    <col min="2817" max="2817" width="13.19921875" style="58" bestFit="1" customWidth="1"/>
    <col min="2818" max="2818" width="66" style="58" customWidth="1"/>
    <col min="2819" max="3072" width="8.796875" style="58"/>
    <col min="3073" max="3073" width="13.19921875" style="58" bestFit="1" customWidth="1"/>
    <col min="3074" max="3074" width="66" style="58" customWidth="1"/>
    <col min="3075" max="3328" width="8.796875" style="58"/>
    <col min="3329" max="3329" width="13.19921875" style="58" bestFit="1" customWidth="1"/>
    <col min="3330" max="3330" width="66" style="58" customWidth="1"/>
    <col min="3331" max="3584" width="8.796875" style="58"/>
    <col min="3585" max="3585" width="13.19921875" style="58" bestFit="1" customWidth="1"/>
    <col min="3586" max="3586" width="66" style="58" customWidth="1"/>
    <col min="3587" max="3840" width="8.796875" style="58"/>
    <col min="3841" max="3841" width="13.19921875" style="58" bestFit="1" customWidth="1"/>
    <col min="3842" max="3842" width="66" style="58" customWidth="1"/>
    <col min="3843" max="4096" width="8.796875" style="58"/>
    <col min="4097" max="4097" width="13.19921875" style="58" bestFit="1" customWidth="1"/>
    <col min="4098" max="4098" width="66" style="58" customWidth="1"/>
    <col min="4099" max="4352" width="8.796875" style="58"/>
    <col min="4353" max="4353" width="13.19921875" style="58" bestFit="1" customWidth="1"/>
    <col min="4354" max="4354" width="66" style="58" customWidth="1"/>
    <col min="4355" max="4608" width="8.796875" style="58"/>
    <col min="4609" max="4609" width="13.19921875" style="58" bestFit="1" customWidth="1"/>
    <col min="4610" max="4610" width="66" style="58" customWidth="1"/>
    <col min="4611" max="4864" width="8.796875" style="58"/>
    <col min="4865" max="4865" width="13.19921875" style="58" bestFit="1" customWidth="1"/>
    <col min="4866" max="4866" width="66" style="58" customWidth="1"/>
    <col min="4867" max="5120" width="8.796875" style="58"/>
    <col min="5121" max="5121" width="13.19921875" style="58" bestFit="1" customWidth="1"/>
    <col min="5122" max="5122" width="66" style="58" customWidth="1"/>
    <col min="5123" max="5376" width="8.796875" style="58"/>
    <col min="5377" max="5377" width="13.19921875" style="58" bestFit="1" customWidth="1"/>
    <col min="5378" max="5378" width="66" style="58" customWidth="1"/>
    <col min="5379" max="5632" width="8.796875" style="58"/>
    <col min="5633" max="5633" width="13.19921875" style="58" bestFit="1" customWidth="1"/>
    <col min="5634" max="5634" width="66" style="58" customWidth="1"/>
    <col min="5635" max="5888" width="8.796875" style="58"/>
    <col min="5889" max="5889" width="13.19921875" style="58" bestFit="1" customWidth="1"/>
    <col min="5890" max="5890" width="66" style="58" customWidth="1"/>
    <col min="5891" max="6144" width="8.796875" style="58"/>
    <col min="6145" max="6145" width="13.19921875" style="58" bestFit="1" customWidth="1"/>
    <col min="6146" max="6146" width="66" style="58" customWidth="1"/>
    <col min="6147" max="6400" width="8.796875" style="58"/>
    <col min="6401" max="6401" width="13.19921875" style="58" bestFit="1" customWidth="1"/>
    <col min="6402" max="6402" width="66" style="58" customWidth="1"/>
    <col min="6403" max="6656" width="8.796875" style="58"/>
    <col min="6657" max="6657" width="13.19921875" style="58" bestFit="1" customWidth="1"/>
    <col min="6658" max="6658" width="66" style="58" customWidth="1"/>
    <col min="6659" max="6912" width="8.796875" style="58"/>
    <col min="6913" max="6913" width="13.19921875" style="58" bestFit="1" customWidth="1"/>
    <col min="6914" max="6914" width="66" style="58" customWidth="1"/>
    <col min="6915" max="7168" width="8.796875" style="58"/>
    <col min="7169" max="7169" width="13.19921875" style="58" bestFit="1" customWidth="1"/>
    <col min="7170" max="7170" width="66" style="58" customWidth="1"/>
    <col min="7171" max="7424" width="8.796875" style="58"/>
    <col min="7425" max="7425" width="13.19921875" style="58" bestFit="1" customWidth="1"/>
    <col min="7426" max="7426" width="66" style="58" customWidth="1"/>
    <col min="7427" max="7680" width="8.796875" style="58"/>
    <col min="7681" max="7681" width="13.19921875" style="58" bestFit="1" customWidth="1"/>
    <col min="7682" max="7682" width="66" style="58" customWidth="1"/>
    <col min="7683" max="7936" width="8.796875" style="58"/>
    <col min="7937" max="7937" width="13.19921875" style="58" bestFit="1" customWidth="1"/>
    <col min="7938" max="7938" width="66" style="58" customWidth="1"/>
    <col min="7939" max="8192" width="8.796875" style="58"/>
    <col min="8193" max="8193" width="13.19921875" style="58" bestFit="1" customWidth="1"/>
    <col min="8194" max="8194" width="66" style="58" customWidth="1"/>
    <col min="8195" max="8448" width="8.796875" style="58"/>
    <col min="8449" max="8449" width="13.19921875" style="58" bestFit="1" customWidth="1"/>
    <col min="8450" max="8450" width="66" style="58" customWidth="1"/>
    <col min="8451" max="8704" width="8.796875" style="58"/>
    <col min="8705" max="8705" width="13.19921875" style="58" bestFit="1" customWidth="1"/>
    <col min="8706" max="8706" width="66" style="58" customWidth="1"/>
    <col min="8707" max="8960" width="8.796875" style="58"/>
    <col min="8961" max="8961" width="13.19921875" style="58" bestFit="1" customWidth="1"/>
    <col min="8962" max="8962" width="66" style="58" customWidth="1"/>
    <col min="8963" max="9216" width="8.796875" style="58"/>
    <col min="9217" max="9217" width="13.19921875" style="58" bestFit="1" customWidth="1"/>
    <col min="9218" max="9218" width="66" style="58" customWidth="1"/>
    <col min="9219" max="9472" width="8.796875" style="58"/>
    <col min="9473" max="9473" width="13.19921875" style="58" bestFit="1" customWidth="1"/>
    <col min="9474" max="9474" width="66" style="58" customWidth="1"/>
    <col min="9475" max="9728" width="8.796875" style="58"/>
    <col min="9729" max="9729" width="13.19921875" style="58" bestFit="1" customWidth="1"/>
    <col min="9730" max="9730" width="66" style="58" customWidth="1"/>
    <col min="9731" max="9984" width="8.796875" style="58"/>
    <col min="9985" max="9985" width="13.19921875" style="58" bestFit="1" customWidth="1"/>
    <col min="9986" max="9986" width="66" style="58" customWidth="1"/>
    <col min="9987" max="10240" width="8.796875" style="58"/>
    <col min="10241" max="10241" width="13.19921875" style="58" bestFit="1" customWidth="1"/>
    <col min="10242" max="10242" width="66" style="58" customWidth="1"/>
    <col min="10243" max="10496" width="8.796875" style="58"/>
    <col min="10497" max="10497" width="13.19921875" style="58" bestFit="1" customWidth="1"/>
    <col min="10498" max="10498" width="66" style="58" customWidth="1"/>
    <col min="10499" max="10752" width="8.796875" style="58"/>
    <col min="10753" max="10753" width="13.19921875" style="58" bestFit="1" customWidth="1"/>
    <col min="10754" max="10754" width="66" style="58" customWidth="1"/>
    <col min="10755" max="11008" width="8.796875" style="58"/>
    <col min="11009" max="11009" width="13.19921875" style="58" bestFit="1" customWidth="1"/>
    <col min="11010" max="11010" width="66" style="58" customWidth="1"/>
    <col min="11011" max="11264" width="8.796875" style="58"/>
    <col min="11265" max="11265" width="13.19921875" style="58" bestFit="1" customWidth="1"/>
    <col min="11266" max="11266" width="66" style="58" customWidth="1"/>
    <col min="11267" max="11520" width="8.796875" style="58"/>
    <col min="11521" max="11521" width="13.19921875" style="58" bestFit="1" customWidth="1"/>
    <col min="11522" max="11522" width="66" style="58" customWidth="1"/>
    <col min="11523" max="11776" width="8.796875" style="58"/>
    <col min="11777" max="11777" width="13.19921875" style="58" bestFit="1" customWidth="1"/>
    <col min="11778" max="11778" width="66" style="58" customWidth="1"/>
    <col min="11779" max="12032" width="8.796875" style="58"/>
    <col min="12033" max="12033" width="13.19921875" style="58" bestFit="1" customWidth="1"/>
    <col min="12034" max="12034" width="66" style="58" customWidth="1"/>
    <col min="12035" max="12288" width="8.796875" style="58"/>
    <col min="12289" max="12289" width="13.19921875" style="58" bestFit="1" customWidth="1"/>
    <col min="12290" max="12290" width="66" style="58" customWidth="1"/>
    <col min="12291" max="12544" width="8.796875" style="58"/>
    <col min="12545" max="12545" width="13.19921875" style="58" bestFit="1" customWidth="1"/>
    <col min="12546" max="12546" width="66" style="58" customWidth="1"/>
    <col min="12547" max="12800" width="8.796875" style="58"/>
    <col min="12801" max="12801" width="13.19921875" style="58" bestFit="1" customWidth="1"/>
    <col min="12802" max="12802" width="66" style="58" customWidth="1"/>
    <col min="12803" max="13056" width="8.796875" style="58"/>
    <col min="13057" max="13057" width="13.19921875" style="58" bestFit="1" customWidth="1"/>
    <col min="13058" max="13058" width="66" style="58" customWidth="1"/>
    <col min="13059" max="13312" width="8.796875" style="58"/>
    <col min="13313" max="13313" width="13.19921875" style="58" bestFit="1" customWidth="1"/>
    <col min="13314" max="13314" width="66" style="58" customWidth="1"/>
    <col min="13315" max="13568" width="8.796875" style="58"/>
    <col min="13569" max="13569" width="13.19921875" style="58" bestFit="1" customWidth="1"/>
    <col min="13570" max="13570" width="66" style="58" customWidth="1"/>
    <col min="13571" max="13824" width="8.796875" style="58"/>
    <col min="13825" max="13825" width="13.19921875" style="58" bestFit="1" customWidth="1"/>
    <col min="13826" max="13826" width="66" style="58" customWidth="1"/>
    <col min="13827" max="14080" width="8.796875" style="58"/>
    <col min="14081" max="14081" width="13.19921875" style="58" bestFit="1" customWidth="1"/>
    <col min="14082" max="14082" width="66" style="58" customWidth="1"/>
    <col min="14083" max="14336" width="8.796875" style="58"/>
    <col min="14337" max="14337" width="13.19921875" style="58" bestFit="1" customWidth="1"/>
    <col min="14338" max="14338" width="66" style="58" customWidth="1"/>
    <col min="14339" max="14592" width="8.796875" style="58"/>
    <col min="14593" max="14593" width="13.19921875" style="58" bestFit="1" customWidth="1"/>
    <col min="14594" max="14594" width="66" style="58" customWidth="1"/>
    <col min="14595" max="14848" width="8.796875" style="58"/>
    <col min="14849" max="14849" width="13.19921875" style="58" bestFit="1" customWidth="1"/>
    <col min="14850" max="14850" width="66" style="58" customWidth="1"/>
    <col min="14851" max="15104" width="8.796875" style="58"/>
    <col min="15105" max="15105" width="13.19921875" style="58" bestFit="1" customWidth="1"/>
    <col min="15106" max="15106" width="66" style="58" customWidth="1"/>
    <col min="15107" max="15360" width="8.796875" style="58"/>
    <col min="15361" max="15361" width="13.19921875" style="58" bestFit="1" customWidth="1"/>
    <col min="15362" max="15362" width="66" style="58" customWidth="1"/>
    <col min="15363" max="15616" width="8.796875" style="58"/>
    <col min="15617" max="15617" width="13.19921875" style="58" bestFit="1" customWidth="1"/>
    <col min="15618" max="15618" width="66" style="58" customWidth="1"/>
    <col min="15619" max="15872" width="8.796875" style="58"/>
    <col min="15873" max="15873" width="13.19921875" style="58" bestFit="1" customWidth="1"/>
    <col min="15874" max="15874" width="66" style="58" customWidth="1"/>
    <col min="15875" max="16128" width="8.796875" style="58"/>
    <col min="16129" max="16129" width="13.19921875" style="58" bestFit="1" customWidth="1"/>
    <col min="16130" max="16130" width="66" style="58" customWidth="1"/>
    <col min="16131" max="16384" width="8.796875" style="58"/>
  </cols>
  <sheetData>
    <row r="1" spans="1:2" x14ac:dyDescent="0.35">
      <c r="A1" s="56" t="s">
        <v>187</v>
      </c>
      <c r="B1" s="57" t="s">
        <v>188</v>
      </c>
    </row>
    <row r="2" spans="1:2" ht="61.5" customHeight="1" x14ac:dyDescent="0.35">
      <c r="A2" s="58" t="s">
        <v>190</v>
      </c>
      <c r="B2" s="59" t="s">
        <v>191</v>
      </c>
    </row>
    <row r="3" spans="1:2" ht="62" customHeight="1" x14ac:dyDescent="0.35">
      <c r="A3" s="58" t="s">
        <v>192</v>
      </c>
      <c r="B3" s="59" t="s">
        <v>193</v>
      </c>
    </row>
    <row r="4" spans="1:2" ht="50" x14ac:dyDescent="0.35">
      <c r="A4" s="58" t="s">
        <v>189</v>
      </c>
      <c r="B4" s="59" t="s">
        <v>194</v>
      </c>
    </row>
  </sheetData>
  <sheetProtection algorithmName="SHA-512" hashValue="xLcWj3Leal0B/8p7BUhgAS3VHEiaFdDHDrWr5rZG53dRgBABFBbXq0Tjj0KwJh5KP0HSUHrnCx0s6lYTtRx6uQ==" saltValue="78In1iyu2d8TtGluNechig==" spinCount="100000" sheet="1" objects="1" scenarios="1"/>
  <printOptions horizontalCentered="1"/>
  <pageMargins left="0.7" right="0.7" top="0.75" bottom="0.75" header="0.3" footer="0.3"/>
  <pageSetup paperSize="0" orientation="portrait" r:id="rId1"/>
  <headerFooter>
    <oddHeader>&amp;R&amp;"Arial,Regular"Notes for infant models 1983-2014</oddHeader>
    <oddFooter>&amp;L&amp;"Arial,Regular"Prepared by: Linda Remy PhD
WILLREPRO &amp;A
Remy L, Byers V, Clay T&amp;R&amp;"Arial,Regular"&amp;F
&amp;D &amp;T
Page &amp;P of 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58"/>
  <sheetViews>
    <sheetView zoomScale="125" zoomScaleNormal="125" workbookViewId="0">
      <pane ySplit="4" topLeftCell="A5" activePane="bottomLeft" state="frozen"/>
      <selection activeCell="AB176" sqref="AB176"/>
      <selection pane="bottomLeft"/>
    </sheetView>
  </sheetViews>
  <sheetFormatPr defaultColWidth="8.8984375" defaultRowHeight="12.5" x14ac:dyDescent="0.25"/>
  <cols>
    <col min="1" max="1" width="27.69921875" style="24" customWidth="1"/>
    <col min="2" max="2" width="1.69921875" style="24" customWidth="1"/>
    <col min="3" max="4" width="7.69921875" style="24" customWidth="1"/>
    <col min="5" max="5" width="1.69921875" style="5" customWidth="1"/>
    <col min="6" max="7" width="6.69921875" style="25" customWidth="1"/>
    <col min="8" max="8" width="1.69921875" style="24" customWidth="1"/>
    <col min="9" max="11" width="5.69921875" style="25" customWidth="1"/>
    <col min="12" max="13" width="8.8984375" style="26" hidden="1" customWidth="1"/>
    <col min="14" max="14" width="0" style="24" hidden="1" customWidth="1"/>
    <col min="15" max="15" width="1.69921875" style="24" customWidth="1"/>
    <col min="16" max="17" width="8.69921875" style="26" customWidth="1"/>
    <col min="18" max="18" width="1.69921875" style="1" customWidth="1"/>
    <col min="19" max="19" width="10.8984375" style="5" customWidth="1"/>
    <col min="20" max="16384" width="8.8984375" style="24"/>
  </cols>
  <sheetData>
    <row r="1" spans="1:20" s="5" customFormat="1" x14ac:dyDescent="0.25">
      <c r="B1" s="6"/>
      <c r="C1" s="7" t="s">
        <v>178</v>
      </c>
      <c r="D1" s="7"/>
      <c r="E1" s="6"/>
      <c r="F1" s="8" t="s">
        <v>186</v>
      </c>
      <c r="G1" s="8"/>
      <c r="H1" s="9"/>
      <c r="I1" s="10"/>
      <c r="J1" s="10"/>
      <c r="K1" s="10"/>
      <c r="L1" s="11" t="s">
        <v>93</v>
      </c>
      <c r="M1" s="11"/>
      <c r="N1" s="12"/>
      <c r="O1" s="13"/>
      <c r="R1" s="3"/>
    </row>
    <row r="2" spans="1:20" s="5" customFormat="1" x14ac:dyDescent="0.25">
      <c r="B2" s="6"/>
      <c r="C2" s="8" t="s">
        <v>145</v>
      </c>
      <c r="D2" s="8"/>
      <c r="E2" s="6"/>
      <c r="F2" s="8" t="s">
        <v>180</v>
      </c>
      <c r="G2" s="8"/>
      <c r="H2" s="6"/>
      <c r="I2" s="10" t="s">
        <v>179</v>
      </c>
      <c r="J2" s="10"/>
      <c r="K2" s="10"/>
      <c r="L2" s="11"/>
      <c r="M2" s="11"/>
      <c r="N2" s="7"/>
      <c r="O2" s="13"/>
      <c r="P2" s="11" t="s">
        <v>93</v>
      </c>
      <c r="Q2" s="11"/>
      <c r="R2" s="3"/>
      <c r="S2" s="5" t="s">
        <v>95</v>
      </c>
    </row>
    <row r="3" spans="1:20" x14ac:dyDescent="0.25">
      <c r="A3" s="14" t="s">
        <v>53</v>
      </c>
      <c r="B3" s="17"/>
      <c r="C3" s="18" t="s">
        <v>169</v>
      </c>
      <c r="D3" s="18" t="s">
        <v>170</v>
      </c>
      <c r="E3" s="17"/>
      <c r="F3" s="19" t="s">
        <v>166</v>
      </c>
      <c r="G3" s="19" t="s">
        <v>167</v>
      </c>
      <c r="H3" s="17"/>
      <c r="I3" s="20" t="s">
        <v>130</v>
      </c>
      <c r="J3" s="20" t="s">
        <v>50</v>
      </c>
      <c r="K3" s="20" t="s">
        <v>49</v>
      </c>
      <c r="L3" s="11" t="s">
        <v>43</v>
      </c>
      <c r="M3" s="21" t="s">
        <v>42</v>
      </c>
      <c r="N3" s="22" t="s">
        <v>48</v>
      </c>
      <c r="O3" s="17"/>
      <c r="P3" s="11" t="s">
        <v>43</v>
      </c>
      <c r="Q3" s="21" t="s">
        <v>42</v>
      </c>
      <c r="S3" s="23" t="s">
        <v>96</v>
      </c>
    </row>
    <row r="4" spans="1:20" hidden="1" x14ac:dyDescent="0.25">
      <c r="A4" s="24" t="s">
        <v>41</v>
      </c>
      <c r="E4" s="5" t="s">
        <v>28</v>
      </c>
      <c r="I4" s="25" t="s">
        <v>37</v>
      </c>
      <c r="J4" s="25" t="s">
        <v>36</v>
      </c>
      <c r="K4" s="25" t="s">
        <v>35</v>
      </c>
      <c r="L4" s="26" t="s">
        <v>27</v>
      </c>
      <c r="M4" s="26" t="s">
        <v>26</v>
      </c>
      <c r="O4" s="24" t="s">
        <v>28</v>
      </c>
      <c r="Q4" s="26" t="s">
        <v>26</v>
      </c>
    </row>
    <row r="6" spans="1:20" ht="13" x14ac:dyDescent="0.3">
      <c r="A6" s="24" t="s">
        <v>185</v>
      </c>
      <c r="C6" s="60">
        <f>SUM(C7:C8)</f>
        <v>33505</v>
      </c>
      <c r="D6" s="60">
        <f>SUM(D7:D8)</f>
        <v>5767</v>
      </c>
      <c r="G6" s="4"/>
      <c r="S6" s="27">
        <f>SUM(C6:D6)</f>
        <v>39272</v>
      </c>
    </row>
    <row r="7" spans="1:20" x14ac:dyDescent="0.25">
      <c r="A7" s="24" t="s">
        <v>184</v>
      </c>
      <c r="C7" s="60">
        <v>29311</v>
      </c>
      <c r="D7" s="60">
        <v>5036</v>
      </c>
      <c r="S7" s="27">
        <f>SUM(C7:D7)</f>
        <v>34347</v>
      </c>
    </row>
    <row r="8" spans="1:20" x14ac:dyDescent="0.25">
      <c r="A8" s="24" t="s">
        <v>165</v>
      </c>
      <c r="C8" s="60">
        <v>4194</v>
      </c>
      <c r="D8" s="60">
        <v>731</v>
      </c>
      <c r="F8" s="27"/>
      <c r="G8" s="27"/>
      <c r="S8" s="27">
        <f>SUM(C8:D8)</f>
        <v>4925</v>
      </c>
    </row>
    <row r="9" spans="1:20" ht="13" x14ac:dyDescent="0.3">
      <c r="C9" s="25"/>
      <c r="D9" s="25"/>
      <c r="G9" s="4"/>
    </row>
    <row r="10" spans="1:20" ht="13" x14ac:dyDescent="0.3">
      <c r="A10" s="2" t="s">
        <v>142</v>
      </c>
      <c r="S10" s="5" t="s">
        <v>18</v>
      </c>
    </row>
    <row r="11" spans="1:20" ht="13" x14ac:dyDescent="0.3">
      <c r="A11" s="24" t="s">
        <v>168</v>
      </c>
      <c r="C11" s="25">
        <f>DXCRESB!E17</f>
        <v>8.3032383226384123</v>
      </c>
      <c r="D11" s="4">
        <f>DXCRESB!F17</f>
        <v>9.4329807525576559</v>
      </c>
      <c r="F11" s="25">
        <f>DXCLBYRCPP!F27</f>
        <v>1.1098687679046693</v>
      </c>
      <c r="G11" s="4">
        <f>DXCLBYRCPP!G27</f>
        <v>1.1628221391954121</v>
      </c>
      <c r="I11" s="4">
        <f>DXCLBYRCPP!M24</f>
        <v>1.1416890979445304</v>
      </c>
      <c r="J11" s="25">
        <f>DXCLBYRCPP!N24</f>
        <v>1.0467839469991056</v>
      </c>
      <c r="K11" s="25">
        <f>DXCLBYRCPP!O24</f>
        <v>1.2451986869899041</v>
      </c>
      <c r="L11" s="28">
        <f>DXCLBYRCPP!$X$24</f>
        <v>2.8953658552895827E-3</v>
      </c>
      <c r="M11" s="26">
        <f>DXCLBYRCPP!$AA$24</f>
        <v>0.58005440054474611</v>
      </c>
      <c r="N11" s="26">
        <v>0.81157848916520225</v>
      </c>
      <c r="P11" s="29">
        <f>DXCLBYRCPP!$X$24</f>
        <v>2.8953658552895827E-3</v>
      </c>
      <c r="Q11" s="30">
        <f>DXCLBYRCPP!$AA$24</f>
        <v>0.58005440054474611</v>
      </c>
      <c r="S11" s="24" t="s">
        <v>104</v>
      </c>
      <c r="T11" s="24" t="s">
        <v>16</v>
      </c>
    </row>
    <row r="12" spans="1:20" ht="13" x14ac:dyDescent="0.3">
      <c r="A12" s="24" t="s">
        <v>153</v>
      </c>
      <c r="C12" s="25">
        <f>DXCRESB!E18</f>
        <v>5.6290105954335177</v>
      </c>
      <c r="D12" s="4">
        <f>DXCRESB!F18</f>
        <v>6.5025143055314718</v>
      </c>
      <c r="F12" s="4">
        <f>DXCLBYRCPP!$F$33</f>
        <v>1.2365026508124766</v>
      </c>
      <c r="G12" s="25">
        <f>DXCLBYRCPP!$G$33</f>
        <v>1.1188788187073866</v>
      </c>
      <c r="I12" s="4">
        <f>DXCLBYRCPP!M30</f>
        <v>1.1623226787903196</v>
      </c>
      <c r="J12" s="25">
        <f>DXCLBYRCPP!N30</f>
        <v>1.0447656631906286</v>
      </c>
      <c r="K12" s="25">
        <f>DXCLBYRCPP!O30</f>
        <v>1.2931072078924184</v>
      </c>
      <c r="L12" s="28">
        <f>DXCLBYRCPP!W30</f>
        <v>7.6018202264355077</v>
      </c>
      <c r="M12" s="26">
        <f>DXCLBYRCPP!X30</f>
        <v>5.8309404793269667E-3</v>
      </c>
      <c r="N12" s="26"/>
      <c r="P12" s="29">
        <f>DXCLBYRCPP!$X$30</f>
        <v>5.8309404793269667E-3</v>
      </c>
      <c r="Q12" s="30">
        <f>DXCLBYRCPP!$AA$30</f>
        <v>0.3909462649913148</v>
      </c>
      <c r="S12" s="24" t="str">
        <f>DXCRESB!C18</f>
        <v>LGAGE</v>
      </c>
      <c r="T12" s="24" t="s">
        <v>162</v>
      </c>
    </row>
    <row r="13" spans="1:20" ht="13" x14ac:dyDescent="0.3">
      <c r="A13" s="31" t="s">
        <v>177</v>
      </c>
      <c r="C13" s="25">
        <f>DXCRESB!E19</f>
        <v>4.3486046858677811</v>
      </c>
      <c r="D13" s="25">
        <f>DXCRESB!F19</f>
        <v>4.2656493844286461</v>
      </c>
      <c r="F13" s="25">
        <f>DXCLBYRCPP!F39</f>
        <v>1.1021462113790799</v>
      </c>
      <c r="G13" s="4">
        <f>DXCLBYRCPP!G39</f>
        <v>0.5243764267490264</v>
      </c>
      <c r="I13" s="25">
        <f>DXCLBYRCPP!M36</f>
        <v>0.96701619396697369</v>
      </c>
      <c r="J13" s="25">
        <f>DXCLBYRCPP!N36</f>
        <v>0.84903625776830605</v>
      </c>
      <c r="K13" s="25">
        <f>DXCLBYRCPP!O36</f>
        <v>1.101390324427767</v>
      </c>
      <c r="L13" s="26">
        <f>DXCLBYRCPP!$X$36</f>
        <v>0.61393252462249226</v>
      </c>
      <c r="M13" s="28">
        <f>DXCLBYRCPP!$AA$36</f>
        <v>1.4000891611814321E-4</v>
      </c>
      <c r="N13" s="32">
        <v>1.7063284799681252E-4</v>
      </c>
      <c r="P13" s="30">
        <f>DXCLBYRCPP!$X$36</f>
        <v>0.61393252462249226</v>
      </c>
      <c r="Q13" s="29">
        <f>DXCLBYRCPP!$AA$36</f>
        <v>1.4000891611814321E-4</v>
      </c>
      <c r="S13" s="24" t="s">
        <v>106</v>
      </c>
      <c r="T13" s="24" t="s">
        <v>14</v>
      </c>
    </row>
    <row r="14" spans="1:20" x14ac:dyDescent="0.25">
      <c r="A14" s="24" t="s">
        <v>13</v>
      </c>
      <c r="C14" s="25">
        <f>DXCRESB!E20</f>
        <v>1.5818534547082523</v>
      </c>
      <c r="D14" s="25">
        <f>DXCRESB!F20</f>
        <v>1.5606034333275534</v>
      </c>
      <c r="F14" s="25">
        <f>DXCLBYRCPP!F45</f>
        <v>0.96417342984572652</v>
      </c>
      <c r="G14" s="25">
        <f>DXCLBYRCPP!G45</f>
        <v>1.0091880930325714</v>
      </c>
      <c r="I14" s="25">
        <f>DXCLBYRCPP!M42</f>
        <v>0.98875499137802525</v>
      </c>
      <c r="J14" s="25">
        <f>DXCLBYRCPP!N42</f>
        <v>0.79235678257956776</v>
      </c>
      <c r="K14" s="25">
        <f>DXCLBYRCPP!O42</f>
        <v>1.233833614438437</v>
      </c>
      <c r="L14" s="26">
        <f>DXCLBYRCPP!$X$42</f>
        <v>0.92026466957505915</v>
      </c>
      <c r="M14" s="26">
        <f>DXCLBYRCPP!$AA$42</f>
        <v>0.84097066785433505</v>
      </c>
      <c r="N14" s="26">
        <v>0.81983241080115943</v>
      </c>
      <c r="P14" s="30">
        <f>DXCLBYRCPP!$X$42</f>
        <v>0.92026466957505915</v>
      </c>
      <c r="Q14" s="30">
        <f>DXCLBYRCPP!$AA$42</f>
        <v>0.84097066785433505</v>
      </c>
      <c r="S14" s="24" t="s">
        <v>107</v>
      </c>
      <c r="T14" s="24" t="s">
        <v>12</v>
      </c>
    </row>
    <row r="15" spans="1:20" ht="13" x14ac:dyDescent="0.3">
      <c r="A15" s="24" t="s">
        <v>11</v>
      </c>
      <c r="C15" s="25">
        <v>13.961859055316999</v>
      </c>
      <c r="D15" s="4">
        <f>DXCRESB!$F$21</f>
        <v>15.779434714756372</v>
      </c>
      <c r="F15" s="4">
        <f>DXCLBYRCPP!F51</f>
        <v>1.2680572134804367</v>
      </c>
      <c r="G15" s="25">
        <f>DXCLBYRCPP!G51</f>
        <v>1.0663448368470525</v>
      </c>
      <c r="I15" s="4">
        <f>DXCLBYRCPP!M48</f>
        <v>1.1290016473363733</v>
      </c>
      <c r="J15" s="25">
        <f>DXCLBYRCPP!N48</f>
        <v>1.0591151835637165</v>
      </c>
      <c r="K15" s="25">
        <f>DXCLBYRCPP!O48</f>
        <v>1.2034996188037954</v>
      </c>
      <c r="L15" s="28">
        <f>DXCLBYRCPP!$X$48</f>
        <v>2.1985455927559005E-4</v>
      </c>
      <c r="M15" s="28">
        <f>DXCLBYRCPP!$AA$48</f>
        <v>2.3404200895394689E-2</v>
      </c>
      <c r="N15" s="32">
        <v>4.745885347676726E-2</v>
      </c>
      <c r="P15" s="29">
        <f>DXCLBYRCPP!$X$48</f>
        <v>2.1985455927559005E-4</v>
      </c>
      <c r="Q15" s="29">
        <f>DXCLBYRCPP!$AA$48</f>
        <v>2.3404200895394689E-2</v>
      </c>
      <c r="S15" s="24" t="s">
        <v>108</v>
      </c>
      <c r="T15" s="24" t="s">
        <v>10</v>
      </c>
    </row>
    <row r="16" spans="1:20" hidden="1" x14ac:dyDescent="0.25">
      <c r="A16" s="24" t="s">
        <v>9</v>
      </c>
      <c r="C16" s="25"/>
      <c r="D16" s="25"/>
      <c r="F16" s="33">
        <v>1.209317348257092</v>
      </c>
      <c r="G16" s="25">
        <v>1.0962840909420393</v>
      </c>
      <c r="I16" s="25">
        <v>1.1501507463761655</v>
      </c>
      <c r="J16" s="25">
        <v>1.0276442642154064</v>
      </c>
      <c r="K16" s="25">
        <v>1.2872613466096925</v>
      </c>
      <c r="L16" s="32">
        <v>1.5100208344355215E-2</v>
      </c>
      <c r="M16" s="26">
        <v>6.0707782765899665E-2</v>
      </c>
      <c r="N16" s="26">
        <v>0.40730927242575909</v>
      </c>
      <c r="P16" s="30"/>
      <c r="Q16" s="30">
        <v>0.40730927242575909</v>
      </c>
    </row>
    <row r="17" spans="1:19" hidden="1" x14ac:dyDescent="0.25">
      <c r="A17" s="24" t="s">
        <v>8</v>
      </c>
      <c r="C17" s="25"/>
      <c r="D17" s="25"/>
      <c r="I17" s="25">
        <v>1.0596774557963911</v>
      </c>
      <c r="J17" s="25">
        <v>0.89074064789515983</v>
      </c>
      <c r="K17" s="25">
        <v>1.2606546170050608</v>
      </c>
      <c r="L17" s="26">
        <v>0.51329610188911945</v>
      </c>
      <c r="M17" s="26">
        <v>0.61896998819651239</v>
      </c>
      <c r="N17" s="26">
        <v>0.31290429050894997</v>
      </c>
      <c r="P17" s="30"/>
      <c r="Q17" s="30"/>
    </row>
    <row r="18" spans="1:19" x14ac:dyDescent="0.25">
      <c r="C18" s="25"/>
      <c r="D18" s="25"/>
      <c r="N18" s="26"/>
      <c r="P18" s="30"/>
      <c r="Q18" s="30"/>
    </row>
    <row r="19" spans="1:19" ht="13" x14ac:dyDescent="0.3">
      <c r="A19" s="2" t="s">
        <v>176</v>
      </c>
      <c r="C19" s="25"/>
      <c r="D19" s="25"/>
      <c r="G19" s="4"/>
      <c r="P19" s="30"/>
      <c r="Q19" s="30"/>
    </row>
    <row r="20" spans="1:19" ht="13" x14ac:dyDescent="0.3">
      <c r="A20" s="24" t="s">
        <v>175</v>
      </c>
      <c r="C20" s="25">
        <f>DXCRESB!E24</f>
        <v>23.572601104312792</v>
      </c>
      <c r="D20" s="4">
        <f>DXCRESB!F24</f>
        <v>25.108375238425523</v>
      </c>
      <c r="F20" s="25">
        <f>DXCLBYRCPP!F58</f>
        <v>1.0687771510082344</v>
      </c>
      <c r="G20" s="4">
        <f>DXCLBYRCPP!G58</f>
        <v>1.0818670038529876</v>
      </c>
      <c r="I20" s="4">
        <f>DXCLBYRCPP!M55</f>
        <v>1.0786913789390782</v>
      </c>
      <c r="J20" s="25">
        <f>DXCLBYRCPP!N55</f>
        <v>1.0306798140125508</v>
      </c>
      <c r="K20" s="25">
        <f>DXCLBYRCPP!O55</f>
        <v>1.1289394389782053</v>
      </c>
      <c r="N20" s="26"/>
      <c r="P20" s="28">
        <f>DXCLBYRCPP!$X$55</f>
        <v>1.2906713445561945E-3</v>
      </c>
      <c r="Q20" s="26">
        <f>DXCLBYRCPP!$AA$55</f>
        <v>0.50113347318478751</v>
      </c>
      <c r="S20" s="5" t="s">
        <v>174</v>
      </c>
    </row>
    <row r="21" spans="1:19" ht="13" x14ac:dyDescent="0.3">
      <c r="A21" s="24" t="s">
        <v>25</v>
      </c>
      <c r="C21" s="25">
        <f>DXCRESB!E25</f>
        <v>13.959110580510373</v>
      </c>
      <c r="D21" s="25">
        <f>DXCRESB!F25</f>
        <v>14.912432807352177</v>
      </c>
      <c r="F21" s="25">
        <f>DXCLBYRCPP!F64</f>
        <v>1.0244342692110844</v>
      </c>
      <c r="G21" s="4">
        <f>DXCLBYRCPP!G64</f>
        <v>1.0964273706399905</v>
      </c>
      <c r="I21" s="4">
        <f>DXCLBYRCPP!M61</f>
        <v>1.0904090497747496</v>
      </c>
      <c r="J21" s="25">
        <f>DXCLBYRCPP!N61</f>
        <v>1.0245917103070805</v>
      </c>
      <c r="K21" s="25">
        <f>DXCLBYRCPP!O61</f>
        <v>1.1604543389037565</v>
      </c>
      <c r="L21" s="28">
        <f>DXCLBYRCPP!$X$61</f>
        <v>7.0335513229939778E-3</v>
      </c>
      <c r="M21" s="26">
        <f>DXCLBYRCPP!$AA$61</f>
        <v>0.46654229735295083</v>
      </c>
      <c r="P21" s="29">
        <f>DXCLBYRCPP!$X$61</f>
        <v>7.0335513229939778E-3</v>
      </c>
      <c r="Q21" s="30">
        <f>DXCLBYRCPP!$AA$61</f>
        <v>0.46654229735295083</v>
      </c>
      <c r="S21" s="5" t="s">
        <v>24</v>
      </c>
    </row>
    <row r="22" spans="1:19" ht="13" x14ac:dyDescent="0.3">
      <c r="A22" s="24" t="str">
        <f>DXCRESB!A26</f>
        <v>Endocr Nutri Metab Immun</v>
      </c>
      <c r="C22" s="25">
        <f>DXCRESB!E26</f>
        <v>2.0116400537233252</v>
      </c>
      <c r="D22" s="25">
        <f>DXCRESB!F26</f>
        <v>1.9594243107334837</v>
      </c>
      <c r="F22" s="25">
        <f>DXCLBYRCPP!F70</f>
        <v>0.94408648339060697</v>
      </c>
      <c r="G22" s="25">
        <f>DXCLBYRCPP!G70</f>
        <v>1.0017746259984459</v>
      </c>
      <c r="I22" s="25">
        <f>DXCLBYRCPP!M67</f>
        <v>0.97962814277190691</v>
      </c>
      <c r="J22" s="25">
        <f>DXCLBYRCPP!N67</f>
        <v>0.80453730833493164</v>
      </c>
      <c r="K22" s="25">
        <f>DXCLBYRCPP!O67</f>
        <v>1.1928238605825114</v>
      </c>
      <c r="L22" s="28"/>
      <c r="P22" s="29">
        <f>DXCLBYRCPP!$W$67</f>
        <v>4.1983029520061083E-2</v>
      </c>
      <c r="Q22" s="30">
        <f>DXCLBYRCPP!$Z$67</f>
        <v>8.0870740473436273E-2</v>
      </c>
      <c r="S22" s="5" t="s">
        <v>141</v>
      </c>
    </row>
    <row r="23" spans="1:19" ht="13" x14ac:dyDescent="0.3">
      <c r="A23" s="24" t="s">
        <v>23</v>
      </c>
      <c r="C23" s="25">
        <f>DXCRESB!E27</f>
        <v>5.1872854797791375</v>
      </c>
      <c r="D23" s="4">
        <f>DXCRESB!F27</f>
        <v>5.9823131610889542</v>
      </c>
      <c r="F23" s="25">
        <f>DXCLBYRCPP!F76</f>
        <v>1.1124119804292425</v>
      </c>
      <c r="G23" s="4">
        <f>DXCLBYRCPP!G76</f>
        <v>1.1855532364559542</v>
      </c>
      <c r="I23" s="4">
        <f>DXCLBYRCPP!M73</f>
        <v>1.1687218730569398</v>
      </c>
      <c r="J23" s="25">
        <f>DXCLBYRCPP!N73</f>
        <v>1.0462705578662117</v>
      </c>
      <c r="K23" s="25">
        <f>DXCLBYRCPP!O73</f>
        <v>1.3055043996912152</v>
      </c>
      <c r="L23" s="28">
        <f>DXCLBYRCPP!$X$73</f>
        <v>5.9498343709169371E-3</v>
      </c>
      <c r="M23" s="26">
        <f>DXCLBYRCPP!$AA$73</f>
        <v>0.5950101859089707</v>
      </c>
      <c r="N23" s="26">
        <v>0.73681291996699694</v>
      </c>
      <c r="P23" s="29">
        <f>DXCLBYRCPP!$X$73</f>
        <v>5.9498343709169371E-3</v>
      </c>
      <c r="Q23" s="30">
        <f>DXCLBYRCPP!$AA$73</f>
        <v>0.5950101859089707</v>
      </c>
      <c r="S23" s="5" t="s">
        <v>22</v>
      </c>
    </row>
    <row r="24" spans="1:19" ht="13" x14ac:dyDescent="0.3">
      <c r="A24" s="24" t="s">
        <v>67</v>
      </c>
      <c r="C24" s="25">
        <f>DXCRESB!E29</f>
        <v>3.9009103118937474</v>
      </c>
      <c r="D24" s="25">
        <f>DXCRESB!F29</f>
        <v>4.0922490029478062</v>
      </c>
      <c r="F24" s="4">
        <f>DXCLBYRCPP!F88</f>
        <v>1.2857558773795887</v>
      </c>
      <c r="G24" s="4">
        <f>DXCLBYRCPP!G88</f>
        <v>0.81793427865136181</v>
      </c>
      <c r="I24" s="25">
        <f>DXCLBYRCPP!M85</f>
        <v>1.048406600006802</v>
      </c>
      <c r="J24" s="25">
        <f>DXCLBYRCPP!N85</f>
        <v>0.91563786234545896</v>
      </c>
      <c r="K24" s="25">
        <f>DXCLBYRCPP!O85</f>
        <v>1.2004269855358212</v>
      </c>
      <c r="L24" s="26">
        <f>DXCLBYRCPP!$X$85</f>
        <v>0.49421843494379047</v>
      </c>
      <c r="M24" s="28">
        <f>DXCLBYRCPP!$AA$85</f>
        <v>1.2302988407268574E-3</v>
      </c>
      <c r="N24" s="32">
        <v>3.5243146869574221E-3</v>
      </c>
      <c r="P24" s="30">
        <f>DXCLBYRCPP!$X$85</f>
        <v>0.49421843494379047</v>
      </c>
      <c r="Q24" s="29">
        <f>DXCLBYRCPP!$AA$85</f>
        <v>1.2302988407268574E-3</v>
      </c>
      <c r="S24" s="5" t="s">
        <v>21</v>
      </c>
    </row>
    <row r="25" spans="1:19" x14ac:dyDescent="0.25">
      <c r="A25" s="24" t="str">
        <f>DXCRESB!A30</f>
        <v>Digestive system</v>
      </c>
      <c r="C25" s="25">
        <f>DXCRESB!E30</f>
        <v>1.8176391583345768</v>
      </c>
      <c r="D25" s="25">
        <f>DXCRESB!F30</f>
        <v>1.803363967400728</v>
      </c>
      <c r="F25" s="25">
        <f>DXCLBYRCPP!$F$94</f>
        <v>1.0008736402862828</v>
      </c>
      <c r="G25" s="25">
        <f>DXCLBYRCPP!$G$94</f>
        <v>0.98947508946604601</v>
      </c>
      <c r="I25" s="25">
        <f>DXCLBYRCPP!M91</f>
        <v>0.99457338265664741</v>
      </c>
      <c r="J25" s="25">
        <f>DXCLBYRCPP!N91</f>
        <v>0.80957526356127496</v>
      </c>
      <c r="K25" s="25">
        <f>DXCLBYRCPP!O91</f>
        <v>1.2218458962515193</v>
      </c>
      <c r="L25" s="26">
        <f>DXCLBYRCPP!$W$91</f>
        <v>2.6854740152171441E-3</v>
      </c>
      <c r="M25" s="26">
        <f>DXCLBYRCPP!$X$91</f>
        <v>0.95867087673953744</v>
      </c>
      <c r="N25" s="32"/>
      <c r="P25" s="30">
        <f>DXCLBYRCPP!$X$91</f>
        <v>0.95867087673953744</v>
      </c>
      <c r="Q25" s="30">
        <f>DXCLBYRCPP!$AA$91</f>
        <v>0.95670496510579917</v>
      </c>
      <c r="S25" s="5" t="str">
        <f>DXCRESB!C30</f>
        <v>DXCH09</v>
      </c>
    </row>
    <row r="26" spans="1:19" x14ac:dyDescent="0.25">
      <c r="A26" s="24" t="s">
        <v>66</v>
      </c>
      <c r="C26" s="25">
        <f>DXCRESB!E31</f>
        <v>1.1908670347709296</v>
      </c>
      <c r="D26" s="25">
        <f>DXCRESB!F31</f>
        <v>1.2311427085139588</v>
      </c>
      <c r="F26" s="25">
        <f>DXCLBYRCPP!F100</f>
        <v>1.1586515932521089</v>
      </c>
      <c r="G26" s="25">
        <f>DXCLBYRCPP!G100</f>
        <v>0.98121808595975846</v>
      </c>
      <c r="I26" s="25">
        <f>DXCLBYRCPP!M97</f>
        <v>1.0416011103046057</v>
      </c>
      <c r="J26" s="25">
        <f>DXCLBYRCPP!N97</f>
        <v>0.81065075560467825</v>
      </c>
      <c r="K26" s="25">
        <f>DXCLBYRCPP!O97</f>
        <v>1.3383480684953133</v>
      </c>
      <c r="L26" s="26">
        <f>DXCLBYRCPP!W97</f>
        <v>0.10154301363242234</v>
      </c>
      <c r="M26" s="26">
        <f>DXCLBYRCPP!X97</f>
        <v>0.74998575637739706</v>
      </c>
      <c r="N26" s="26"/>
      <c r="P26" s="30">
        <f>DXCLBYRCPP!$X$97</f>
        <v>0.74998575637739706</v>
      </c>
      <c r="Q26" s="30">
        <f>DXCLBYRCPP!$AA$97</f>
        <v>0.5307138391247459</v>
      </c>
      <c r="S26" s="24" t="s">
        <v>19</v>
      </c>
    </row>
    <row r="27" spans="1:19" x14ac:dyDescent="0.25">
      <c r="C27" s="25"/>
      <c r="D27" s="25"/>
      <c r="N27" s="26"/>
      <c r="P27" s="30"/>
      <c r="Q27" s="30"/>
    </row>
    <row r="28" spans="1:19" ht="13" x14ac:dyDescent="0.3">
      <c r="A28" s="2" t="s">
        <v>7</v>
      </c>
      <c r="C28" s="25"/>
      <c r="D28" s="25"/>
      <c r="P28" s="30"/>
      <c r="Q28" s="30"/>
    </row>
    <row r="29" spans="1:19" hidden="1" x14ac:dyDescent="0.25">
      <c r="A29" s="24" t="str">
        <f>DXCRESB!A40</f>
        <v>Gastro-intestinal</v>
      </c>
      <c r="C29" s="25">
        <f>DXCRESB!E40</f>
        <v>0.64467989852260854</v>
      </c>
      <c r="D29" s="25">
        <f>DXCRESB!F40</f>
        <v>0.76296167851569274</v>
      </c>
      <c r="F29" s="25">
        <f>DXCLBYRCPP!F119</f>
        <v>1.3071966693100714</v>
      </c>
      <c r="G29" s="25">
        <f>DXCLBYRCPP!G119</f>
        <v>1.1435237266084304</v>
      </c>
      <c r="I29" s="25">
        <f>DXCLBYRCPP!M116</f>
        <v>1.1942545026429177</v>
      </c>
      <c r="J29" s="25">
        <f>DXCLBYRCPP!N116</f>
        <v>0.86480869113486192</v>
      </c>
      <c r="K29" s="25">
        <f>DXCLBYRCPP!O116</f>
        <v>1.6492015305850671</v>
      </c>
      <c r="L29" s="26">
        <f>DXCLBYRCPP!$W$116</f>
        <v>1.1638959368657118</v>
      </c>
      <c r="M29" s="26">
        <f>DXCLBYRCPP!$X$116</f>
        <v>0.28065902036128998</v>
      </c>
      <c r="P29" s="30">
        <f>DXCLBYRCPP!$X$116</f>
        <v>0.28065902036128998</v>
      </c>
      <c r="Q29" s="30">
        <f>DXCLBYRCPP!$AA$116</f>
        <v>0.70367298355114372</v>
      </c>
      <c r="S29" s="5" t="str">
        <f>DXCRESB!C40</f>
        <v>DIGEANOM</v>
      </c>
    </row>
    <row r="30" spans="1:19" ht="13" x14ac:dyDescent="0.3">
      <c r="A30" s="24" t="str">
        <f>DXCRESB!A38</f>
        <v>Genitourinary</v>
      </c>
      <c r="C30" s="25">
        <f>DXCRESB!E38</f>
        <v>1.2207133263691987</v>
      </c>
      <c r="D30" s="25">
        <f>DXCRESB!F38</f>
        <v>0.9883821744407838</v>
      </c>
      <c r="F30" s="25">
        <f>DXCLBYRCPP!F131</f>
        <v>1.2765113014858913</v>
      </c>
      <c r="G30" s="4">
        <f>DXCLBYRCPP!G131</f>
        <v>0.55751027611349924</v>
      </c>
      <c r="I30" s="25">
        <f>DXCLBYRCPP!M128</f>
        <v>0.81411719217863621</v>
      </c>
      <c r="J30" s="25">
        <f>DXCLBYRCPP!N128</f>
        <v>0.61783002613794269</v>
      </c>
      <c r="K30" s="25">
        <f>DXCLBYRCPP!O128</f>
        <v>1.0727656063333613</v>
      </c>
      <c r="L30" s="26">
        <f>DXCLBYRCPP!W128</f>
        <v>2.1477830785642165</v>
      </c>
      <c r="M30" s="26">
        <f>DXCLBYRCPP!X128</f>
        <v>0.14277591808481982</v>
      </c>
      <c r="P30" s="30">
        <f>DXCLBYRCPP!$X$128</f>
        <v>0.14277591808481982</v>
      </c>
      <c r="Q30" s="29">
        <f>DXCLBYRCPP!$AA$128</f>
        <v>3.0065222638291124E-3</v>
      </c>
      <c r="S30" s="5" t="str">
        <f>DXCRESB!C38</f>
        <v>GENIANOM</v>
      </c>
    </row>
    <row r="31" spans="1:19" hidden="1" x14ac:dyDescent="0.25">
      <c r="A31" s="24" t="str">
        <f>DXCRESB!A41</f>
        <v>Nervous system</v>
      </c>
      <c r="C31" s="25">
        <f>DXCRESB!E41</f>
        <v>0.3133860617818236</v>
      </c>
      <c r="D31" s="25">
        <f>DXCRESB!F41</f>
        <v>0.24276053407317494</v>
      </c>
      <c r="F31" s="25">
        <f>DXCLBYRCPP!$F$137</f>
        <v>0.9803975019825536</v>
      </c>
      <c r="G31" s="25">
        <f>DXCLBYRCPP!$G$137</f>
        <v>0.56171790083888407</v>
      </c>
      <c r="I31" s="25">
        <f>DXCLBYRCPP!$M$134</f>
        <v>0.77351745985857057</v>
      </c>
      <c r="J31" s="25">
        <f>DXCLBYRCPP!$N$134</f>
        <v>0.44304615048518603</v>
      </c>
      <c r="K31" s="25">
        <f>DXCLBYRCPP!$O$134</f>
        <v>1.3504896951498544</v>
      </c>
      <c r="L31" s="26">
        <f>DXCLBYRCPP!$W$134</f>
        <v>0.82068313220654654</v>
      </c>
      <c r="M31" s="26">
        <f>DXCLBYRCPP!$X$134</f>
        <v>0.36498050973511131</v>
      </c>
      <c r="P31" s="30">
        <f>DXCLBYRCPP!$X$134</f>
        <v>0.36498050973511131</v>
      </c>
      <c r="Q31" s="30">
        <f>DXCLBYRCPP!$AA$134</f>
        <v>0.34099974814634149</v>
      </c>
      <c r="S31" s="5" t="str">
        <f>DXCRESB!C41</f>
        <v>NERVANOM</v>
      </c>
    </row>
    <row r="32" spans="1:19" ht="13" hidden="1" x14ac:dyDescent="0.3">
      <c r="A32" s="24" t="str">
        <f>DXCRESB!A42</f>
        <v>Eye ear face neck cleft</v>
      </c>
      <c r="C32" s="25">
        <f>DXCRESB!E42</f>
        <v>0.52231010296970604</v>
      </c>
      <c r="D32" s="25">
        <f>DXCRESB!F42</f>
        <v>0.65892144962718924</v>
      </c>
      <c r="F32" s="4">
        <f>DXCLBYRCPP!$F$143</f>
        <v>1.8349849958859685</v>
      </c>
      <c r="G32" s="25">
        <f>DXCLBYRCPP!$G$143</f>
        <v>0.85878025224406307</v>
      </c>
      <c r="I32" s="25">
        <f>DXCLBYRCPP!M140</f>
        <v>1.2648942627980866</v>
      </c>
      <c r="J32" s="25">
        <f>DXCLBYRCPP!N140</f>
        <v>0.89135985820348673</v>
      </c>
      <c r="K32" s="25">
        <f>DXCLBYRCPP!O140</f>
        <v>1.7949624737243486</v>
      </c>
      <c r="L32" s="26">
        <f>DXCLBYRCPP!$W$140</f>
        <v>1.7380457908002136</v>
      </c>
      <c r="M32" s="26">
        <f>DXCLBYRCPP!$X$140</f>
        <v>0.18738662856603261</v>
      </c>
      <c r="P32" s="30">
        <f>DXCLBYRCPP!$X$140</f>
        <v>0.18738662856603261</v>
      </c>
      <c r="Q32" s="29">
        <f>DXCLBYRCPP!$AA$140</f>
        <v>3.4810360963709902E-2</v>
      </c>
      <c r="S32" s="5" t="str">
        <f>DXCRESB!C42</f>
        <v>EEFNCANOM</v>
      </c>
    </row>
    <row r="33" spans="1:19" hidden="1" x14ac:dyDescent="0.25">
      <c r="A33" s="24" t="str">
        <f>DXCRESB!A45</f>
        <v>Chromosomal</v>
      </c>
      <c r="C33" s="25">
        <f>DXCRESB!E45</f>
        <v>0.4357558573347261</v>
      </c>
      <c r="D33" s="25">
        <f>DXCRESB!F45</f>
        <v>0.50286110629443381</v>
      </c>
      <c r="F33" s="25">
        <f>DXCLBYRCPP!$F$161</f>
        <v>1.4962880114115285</v>
      </c>
      <c r="G33" s="25">
        <f>DXCLBYRCPP!$G$161</f>
        <v>0.9603564111116405</v>
      </c>
      <c r="I33" s="25">
        <f>DXCLBYRCPP!M158</f>
        <v>1.160210014382919</v>
      </c>
      <c r="J33" s="25">
        <f>DXCLBYRCPP!N158</f>
        <v>0.77954001102959825</v>
      </c>
      <c r="K33" s="25">
        <f>DXCLBYRCPP!O158</f>
        <v>1.7267712476958463</v>
      </c>
      <c r="L33" s="26">
        <f>DXCLBYRCPP!$W$158</f>
        <v>0.53719517176651566</v>
      </c>
      <c r="M33" s="26">
        <f>DXCLBYRCPP!$X$158</f>
        <v>0.463597468329353</v>
      </c>
      <c r="P33" s="30">
        <f>DXCLBYRCPP!$X$158</f>
        <v>0.463597468329353</v>
      </c>
      <c r="Q33" s="30">
        <f>DXCLBYRCPP!$AA$158</f>
        <v>0.27557329498466321</v>
      </c>
      <c r="S33" s="5" t="str">
        <f>DXCRESB!C45</f>
        <v>CROMANOM</v>
      </c>
    </row>
    <row r="34" spans="1:19" ht="13" x14ac:dyDescent="0.3">
      <c r="A34" s="24" t="s">
        <v>171</v>
      </c>
      <c r="C34" s="25">
        <f>DXCRESB!E47</f>
        <v>0.93418892702581713</v>
      </c>
      <c r="D34" s="25">
        <f>DXCRESB!F47</f>
        <v>1.1097624414773712</v>
      </c>
      <c r="F34" s="4">
        <f>DXCLBYRCPP!$F$179</f>
        <v>1.5916829967907757</v>
      </c>
      <c r="G34" s="25">
        <f>DXCLBYRCPP!$G$179</f>
        <v>0.93034527326440175</v>
      </c>
      <c r="I34" s="25">
        <f>DXCLBYRCPP!M176</f>
        <v>1.1927104298732678</v>
      </c>
      <c r="J34" s="25">
        <f>DXCLBYRCPP!N176</f>
        <v>0.91277728464179231</v>
      </c>
      <c r="K34" s="25">
        <f>DXCLBYRCPP!O176</f>
        <v>1.5584942717836585</v>
      </c>
      <c r="P34" s="26">
        <f>DXCLBYRCPP!$X$176</f>
        <v>0.19629440076725491</v>
      </c>
      <c r="Q34" s="28">
        <f>DXCLBYRCPP!$AA$176</f>
        <v>4.894619669718242E-2</v>
      </c>
      <c r="S34" s="5" t="s">
        <v>173</v>
      </c>
    </row>
    <row r="56" spans="5:19" x14ac:dyDescent="0.25">
      <c r="E56" s="24"/>
      <c r="F56" s="27"/>
      <c r="G56" s="27"/>
      <c r="I56" s="24"/>
      <c r="J56" s="24"/>
      <c r="K56" s="24"/>
      <c r="L56" s="24"/>
      <c r="M56" s="24"/>
      <c r="P56" s="24"/>
      <c r="Q56" s="24"/>
      <c r="R56" s="24"/>
      <c r="S56" s="24"/>
    </row>
    <row r="57" spans="5:19" x14ac:dyDescent="0.25">
      <c r="E57" s="24"/>
      <c r="F57" s="27"/>
      <c r="G57" s="27"/>
      <c r="I57" s="24"/>
      <c r="J57" s="24"/>
      <c r="K57" s="24"/>
      <c r="L57" s="24"/>
      <c r="M57" s="24"/>
      <c r="P57" s="24"/>
      <c r="Q57" s="24"/>
      <c r="R57" s="24"/>
      <c r="S57" s="24"/>
    </row>
    <row r="58" spans="5:19" x14ac:dyDescent="0.25">
      <c r="E58" s="24"/>
      <c r="F58" s="27"/>
      <c r="G58" s="27"/>
      <c r="I58" s="24"/>
      <c r="J58" s="24"/>
      <c r="K58" s="24"/>
      <c r="L58" s="24"/>
      <c r="M58" s="24"/>
      <c r="P58" s="24"/>
      <c r="Q58" s="24"/>
      <c r="R58" s="24"/>
      <c r="S58" s="24"/>
    </row>
  </sheetData>
  <sheetProtection algorithmName="SHA-512" hashValue="h87C3T0BQcTa/sKp3yZpUiMvzb3OlJi3sd4AP/CFpsP7RZwemU+KTNizahtCWU+YtBFcaxa/9K32uHM3FriNcA==" saltValue="thWq7M9QnpytSUK7/fGjwQ==" spinCount="100000" sheet="1" objects="1" scenarios="1"/>
  <printOptions horizontalCentered="1"/>
  <pageMargins left="0.7" right="0.7" top="0.75" bottom="0.75" header="0.3" footer="0.3"/>
  <pageSetup fitToHeight="2" orientation="landscape" r:id="rId1"/>
  <headerFooter alignWithMargins="0">
    <oddHeader>&amp;L&amp;"Arial,Regular"DRAFT - NOT FOR DISTRIBUTION&amp;R&amp;"Arial,Regular"Infant conditions by residence, Plant period, and adjusted by period, 1983-2014</oddHeader>
    <oddFooter xml:space="preserve">&amp;L&amp;"Arial,Regular"Prepared by: Linda Remy PhD
Willits Reproductive Outcomes
Remy L, Byers V, Clay T, O'Connor R
&amp;"MS Sans Serif,Regular"
&amp;R&amp;"Arial,Regular"&amp;F &amp;A
&amp;D &amp;T 
Page &amp;P of &amp;N&amp;"MS Sans Serif,Regular"
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47"/>
  <sheetViews>
    <sheetView zoomScale="125" zoomScaleNormal="125" workbookViewId="0">
      <pane ySplit="3" topLeftCell="A6" activePane="bottomLeft" state="frozen"/>
      <selection activeCell="AB176" sqref="AB176"/>
      <selection pane="bottomLeft"/>
    </sheetView>
  </sheetViews>
  <sheetFormatPr defaultRowHeight="12.5" x14ac:dyDescent="0.25"/>
  <cols>
    <col min="1" max="1" width="29.8984375" style="24" customWidth="1"/>
    <col min="2" max="2" width="1.69921875" style="24" customWidth="1"/>
    <col min="3" max="3" width="13" style="24" bestFit="1" customWidth="1"/>
    <col min="4" max="4" width="1.69921875" style="24" customWidth="1"/>
    <col min="5" max="5" width="7.69921875" style="25" customWidth="1"/>
    <col min="6" max="6" width="6.69921875" style="25" customWidth="1"/>
    <col min="7" max="7" width="1.69921875" style="24" customWidth="1"/>
    <col min="8" max="10" width="6.69921875" style="38" hidden="1" customWidth="1"/>
    <col min="11" max="11" width="1.69921875" style="24" hidden="1" customWidth="1"/>
    <col min="12" max="14" width="5.69921875" style="25" customWidth="1"/>
    <col min="15" max="15" width="1.69921875" style="24" customWidth="1"/>
    <col min="16" max="16" width="6.69921875" style="25" customWidth="1"/>
    <col min="17" max="17" width="8.8984375" style="26"/>
    <col min="18" max="257" width="8.8984375" style="24"/>
    <col min="258" max="258" width="29.8984375" style="24" customWidth="1"/>
    <col min="259" max="259" width="13" style="24" bestFit="1" customWidth="1"/>
    <col min="260" max="260" width="1.69921875" style="24" customWidth="1"/>
    <col min="261" max="261" width="7.69921875" style="24" customWidth="1"/>
    <col min="262" max="262" width="6.69921875" style="24" customWidth="1"/>
    <col min="263" max="263" width="1.69921875" style="24" customWidth="1"/>
    <col min="264" max="267" width="0" style="24" hidden="1" customWidth="1"/>
    <col min="268" max="270" width="5.69921875" style="24" customWidth="1"/>
    <col min="271" max="271" width="1.69921875" style="24" customWidth="1"/>
    <col min="272" max="272" width="6.69921875" style="24" customWidth="1"/>
    <col min="273" max="513" width="8.8984375" style="24"/>
    <col min="514" max="514" width="29.8984375" style="24" customWidth="1"/>
    <col min="515" max="515" width="13" style="24" bestFit="1" customWidth="1"/>
    <col min="516" max="516" width="1.69921875" style="24" customWidth="1"/>
    <col min="517" max="517" width="7.69921875" style="24" customWidth="1"/>
    <col min="518" max="518" width="6.69921875" style="24" customWidth="1"/>
    <col min="519" max="519" width="1.69921875" style="24" customWidth="1"/>
    <col min="520" max="523" width="0" style="24" hidden="1" customWidth="1"/>
    <col min="524" max="526" width="5.69921875" style="24" customWidth="1"/>
    <col min="527" max="527" width="1.69921875" style="24" customWidth="1"/>
    <col min="528" max="528" width="6.69921875" style="24" customWidth="1"/>
    <col min="529" max="769" width="8.8984375" style="24"/>
    <col min="770" max="770" width="29.8984375" style="24" customWidth="1"/>
    <col min="771" max="771" width="13" style="24" bestFit="1" customWidth="1"/>
    <col min="772" max="772" width="1.69921875" style="24" customWidth="1"/>
    <col min="773" max="773" width="7.69921875" style="24" customWidth="1"/>
    <col min="774" max="774" width="6.69921875" style="24" customWidth="1"/>
    <col min="775" max="775" width="1.69921875" style="24" customWidth="1"/>
    <col min="776" max="779" width="0" style="24" hidden="1" customWidth="1"/>
    <col min="780" max="782" width="5.69921875" style="24" customWidth="1"/>
    <col min="783" max="783" width="1.69921875" style="24" customWidth="1"/>
    <col min="784" max="784" width="6.69921875" style="24" customWidth="1"/>
    <col min="785" max="1025" width="8.8984375" style="24"/>
    <col min="1026" max="1026" width="29.8984375" style="24" customWidth="1"/>
    <col min="1027" max="1027" width="13" style="24" bestFit="1" customWidth="1"/>
    <col min="1028" max="1028" width="1.69921875" style="24" customWidth="1"/>
    <col min="1029" max="1029" width="7.69921875" style="24" customWidth="1"/>
    <col min="1030" max="1030" width="6.69921875" style="24" customWidth="1"/>
    <col min="1031" max="1031" width="1.69921875" style="24" customWidth="1"/>
    <col min="1032" max="1035" width="0" style="24" hidden="1" customWidth="1"/>
    <col min="1036" max="1038" width="5.69921875" style="24" customWidth="1"/>
    <col min="1039" max="1039" width="1.69921875" style="24" customWidth="1"/>
    <col min="1040" max="1040" width="6.69921875" style="24" customWidth="1"/>
    <col min="1041" max="1281" width="8.8984375" style="24"/>
    <col min="1282" max="1282" width="29.8984375" style="24" customWidth="1"/>
    <col min="1283" max="1283" width="13" style="24" bestFit="1" customWidth="1"/>
    <col min="1284" max="1284" width="1.69921875" style="24" customWidth="1"/>
    <col min="1285" max="1285" width="7.69921875" style="24" customWidth="1"/>
    <col min="1286" max="1286" width="6.69921875" style="24" customWidth="1"/>
    <col min="1287" max="1287" width="1.69921875" style="24" customWidth="1"/>
    <col min="1288" max="1291" width="0" style="24" hidden="1" customWidth="1"/>
    <col min="1292" max="1294" width="5.69921875" style="24" customWidth="1"/>
    <col min="1295" max="1295" width="1.69921875" style="24" customWidth="1"/>
    <col min="1296" max="1296" width="6.69921875" style="24" customWidth="1"/>
    <col min="1297" max="1537" width="8.8984375" style="24"/>
    <col min="1538" max="1538" width="29.8984375" style="24" customWidth="1"/>
    <col min="1539" max="1539" width="13" style="24" bestFit="1" customWidth="1"/>
    <col min="1540" max="1540" width="1.69921875" style="24" customWidth="1"/>
    <col min="1541" max="1541" width="7.69921875" style="24" customWidth="1"/>
    <col min="1542" max="1542" width="6.69921875" style="24" customWidth="1"/>
    <col min="1543" max="1543" width="1.69921875" style="24" customWidth="1"/>
    <col min="1544" max="1547" width="0" style="24" hidden="1" customWidth="1"/>
    <col min="1548" max="1550" width="5.69921875" style="24" customWidth="1"/>
    <col min="1551" max="1551" width="1.69921875" style="24" customWidth="1"/>
    <col min="1552" max="1552" width="6.69921875" style="24" customWidth="1"/>
    <col min="1553" max="1793" width="8.8984375" style="24"/>
    <col min="1794" max="1794" width="29.8984375" style="24" customWidth="1"/>
    <col min="1795" max="1795" width="13" style="24" bestFit="1" customWidth="1"/>
    <col min="1796" max="1796" width="1.69921875" style="24" customWidth="1"/>
    <col min="1797" max="1797" width="7.69921875" style="24" customWidth="1"/>
    <col min="1798" max="1798" width="6.69921875" style="24" customWidth="1"/>
    <col min="1799" max="1799" width="1.69921875" style="24" customWidth="1"/>
    <col min="1800" max="1803" width="0" style="24" hidden="1" customWidth="1"/>
    <col min="1804" max="1806" width="5.69921875" style="24" customWidth="1"/>
    <col min="1807" max="1807" width="1.69921875" style="24" customWidth="1"/>
    <col min="1808" max="1808" width="6.69921875" style="24" customWidth="1"/>
    <col min="1809" max="2049" width="8.8984375" style="24"/>
    <col min="2050" max="2050" width="29.8984375" style="24" customWidth="1"/>
    <col min="2051" max="2051" width="13" style="24" bestFit="1" customWidth="1"/>
    <col min="2052" max="2052" width="1.69921875" style="24" customWidth="1"/>
    <col min="2053" max="2053" width="7.69921875" style="24" customWidth="1"/>
    <col min="2054" max="2054" width="6.69921875" style="24" customWidth="1"/>
    <col min="2055" max="2055" width="1.69921875" style="24" customWidth="1"/>
    <col min="2056" max="2059" width="0" style="24" hidden="1" customWidth="1"/>
    <col min="2060" max="2062" width="5.69921875" style="24" customWidth="1"/>
    <col min="2063" max="2063" width="1.69921875" style="24" customWidth="1"/>
    <col min="2064" max="2064" width="6.69921875" style="24" customWidth="1"/>
    <col min="2065" max="2305" width="8.8984375" style="24"/>
    <col min="2306" max="2306" width="29.8984375" style="24" customWidth="1"/>
    <col min="2307" max="2307" width="13" style="24" bestFit="1" customWidth="1"/>
    <col min="2308" max="2308" width="1.69921875" style="24" customWidth="1"/>
    <col min="2309" max="2309" width="7.69921875" style="24" customWidth="1"/>
    <col min="2310" max="2310" width="6.69921875" style="24" customWidth="1"/>
    <col min="2311" max="2311" width="1.69921875" style="24" customWidth="1"/>
    <col min="2312" max="2315" width="0" style="24" hidden="1" customWidth="1"/>
    <col min="2316" max="2318" width="5.69921875" style="24" customWidth="1"/>
    <col min="2319" max="2319" width="1.69921875" style="24" customWidth="1"/>
    <col min="2320" max="2320" width="6.69921875" style="24" customWidth="1"/>
    <col min="2321" max="2561" width="8.8984375" style="24"/>
    <col min="2562" max="2562" width="29.8984375" style="24" customWidth="1"/>
    <col min="2563" max="2563" width="13" style="24" bestFit="1" customWidth="1"/>
    <col min="2564" max="2564" width="1.69921875" style="24" customWidth="1"/>
    <col min="2565" max="2565" width="7.69921875" style="24" customWidth="1"/>
    <col min="2566" max="2566" width="6.69921875" style="24" customWidth="1"/>
    <col min="2567" max="2567" width="1.69921875" style="24" customWidth="1"/>
    <col min="2568" max="2571" width="0" style="24" hidden="1" customWidth="1"/>
    <col min="2572" max="2574" width="5.69921875" style="24" customWidth="1"/>
    <col min="2575" max="2575" width="1.69921875" style="24" customWidth="1"/>
    <col min="2576" max="2576" width="6.69921875" style="24" customWidth="1"/>
    <col min="2577" max="2817" width="8.8984375" style="24"/>
    <col min="2818" max="2818" width="29.8984375" style="24" customWidth="1"/>
    <col min="2819" max="2819" width="13" style="24" bestFit="1" customWidth="1"/>
    <col min="2820" max="2820" width="1.69921875" style="24" customWidth="1"/>
    <col min="2821" max="2821" width="7.69921875" style="24" customWidth="1"/>
    <col min="2822" max="2822" width="6.69921875" style="24" customWidth="1"/>
    <col min="2823" max="2823" width="1.69921875" style="24" customWidth="1"/>
    <col min="2824" max="2827" width="0" style="24" hidden="1" customWidth="1"/>
    <col min="2828" max="2830" width="5.69921875" style="24" customWidth="1"/>
    <col min="2831" max="2831" width="1.69921875" style="24" customWidth="1"/>
    <col min="2832" max="2832" width="6.69921875" style="24" customWidth="1"/>
    <col min="2833" max="3073" width="8.8984375" style="24"/>
    <col min="3074" max="3074" width="29.8984375" style="24" customWidth="1"/>
    <col min="3075" max="3075" width="13" style="24" bestFit="1" customWidth="1"/>
    <col min="3076" max="3076" width="1.69921875" style="24" customWidth="1"/>
    <col min="3077" max="3077" width="7.69921875" style="24" customWidth="1"/>
    <col min="3078" max="3078" width="6.69921875" style="24" customWidth="1"/>
    <col min="3079" max="3079" width="1.69921875" style="24" customWidth="1"/>
    <col min="3080" max="3083" width="0" style="24" hidden="1" customWidth="1"/>
    <col min="3084" max="3086" width="5.69921875" style="24" customWidth="1"/>
    <col min="3087" max="3087" width="1.69921875" style="24" customWidth="1"/>
    <col min="3088" max="3088" width="6.69921875" style="24" customWidth="1"/>
    <col min="3089" max="3329" width="8.8984375" style="24"/>
    <col min="3330" max="3330" width="29.8984375" style="24" customWidth="1"/>
    <col min="3331" max="3331" width="13" style="24" bestFit="1" customWidth="1"/>
    <col min="3332" max="3332" width="1.69921875" style="24" customWidth="1"/>
    <col min="3333" max="3333" width="7.69921875" style="24" customWidth="1"/>
    <col min="3334" max="3334" width="6.69921875" style="24" customWidth="1"/>
    <col min="3335" max="3335" width="1.69921875" style="24" customWidth="1"/>
    <col min="3336" max="3339" width="0" style="24" hidden="1" customWidth="1"/>
    <col min="3340" max="3342" width="5.69921875" style="24" customWidth="1"/>
    <col min="3343" max="3343" width="1.69921875" style="24" customWidth="1"/>
    <col min="3344" max="3344" width="6.69921875" style="24" customWidth="1"/>
    <col min="3345" max="3585" width="8.8984375" style="24"/>
    <col min="3586" max="3586" width="29.8984375" style="24" customWidth="1"/>
    <col min="3587" max="3587" width="13" style="24" bestFit="1" customWidth="1"/>
    <col min="3588" max="3588" width="1.69921875" style="24" customWidth="1"/>
    <col min="3589" max="3589" width="7.69921875" style="24" customWidth="1"/>
    <col min="3590" max="3590" width="6.69921875" style="24" customWidth="1"/>
    <col min="3591" max="3591" width="1.69921875" style="24" customWidth="1"/>
    <col min="3592" max="3595" width="0" style="24" hidden="1" customWidth="1"/>
    <col min="3596" max="3598" width="5.69921875" style="24" customWidth="1"/>
    <col min="3599" max="3599" width="1.69921875" style="24" customWidth="1"/>
    <col min="3600" max="3600" width="6.69921875" style="24" customWidth="1"/>
    <col min="3601" max="3841" width="8.8984375" style="24"/>
    <col min="3842" max="3842" width="29.8984375" style="24" customWidth="1"/>
    <col min="3843" max="3843" width="13" style="24" bestFit="1" customWidth="1"/>
    <col min="3844" max="3844" width="1.69921875" style="24" customWidth="1"/>
    <col min="3845" max="3845" width="7.69921875" style="24" customWidth="1"/>
    <col min="3846" max="3846" width="6.69921875" style="24" customWidth="1"/>
    <col min="3847" max="3847" width="1.69921875" style="24" customWidth="1"/>
    <col min="3848" max="3851" width="0" style="24" hidden="1" customWidth="1"/>
    <col min="3852" max="3854" width="5.69921875" style="24" customWidth="1"/>
    <col min="3855" max="3855" width="1.69921875" style="24" customWidth="1"/>
    <col min="3856" max="3856" width="6.69921875" style="24" customWidth="1"/>
    <col min="3857" max="4097" width="8.8984375" style="24"/>
    <col min="4098" max="4098" width="29.8984375" style="24" customWidth="1"/>
    <col min="4099" max="4099" width="13" style="24" bestFit="1" customWidth="1"/>
    <col min="4100" max="4100" width="1.69921875" style="24" customWidth="1"/>
    <col min="4101" max="4101" width="7.69921875" style="24" customWidth="1"/>
    <col min="4102" max="4102" width="6.69921875" style="24" customWidth="1"/>
    <col min="4103" max="4103" width="1.69921875" style="24" customWidth="1"/>
    <col min="4104" max="4107" width="0" style="24" hidden="1" customWidth="1"/>
    <col min="4108" max="4110" width="5.69921875" style="24" customWidth="1"/>
    <col min="4111" max="4111" width="1.69921875" style="24" customWidth="1"/>
    <col min="4112" max="4112" width="6.69921875" style="24" customWidth="1"/>
    <col min="4113" max="4353" width="8.8984375" style="24"/>
    <col min="4354" max="4354" width="29.8984375" style="24" customWidth="1"/>
    <col min="4355" max="4355" width="13" style="24" bestFit="1" customWidth="1"/>
    <col min="4356" max="4356" width="1.69921875" style="24" customWidth="1"/>
    <col min="4357" max="4357" width="7.69921875" style="24" customWidth="1"/>
    <col min="4358" max="4358" width="6.69921875" style="24" customWidth="1"/>
    <col min="4359" max="4359" width="1.69921875" style="24" customWidth="1"/>
    <col min="4360" max="4363" width="0" style="24" hidden="1" customWidth="1"/>
    <col min="4364" max="4366" width="5.69921875" style="24" customWidth="1"/>
    <col min="4367" max="4367" width="1.69921875" style="24" customWidth="1"/>
    <col min="4368" max="4368" width="6.69921875" style="24" customWidth="1"/>
    <col min="4369" max="4609" width="8.8984375" style="24"/>
    <col min="4610" max="4610" width="29.8984375" style="24" customWidth="1"/>
    <col min="4611" max="4611" width="13" style="24" bestFit="1" customWidth="1"/>
    <col min="4612" max="4612" width="1.69921875" style="24" customWidth="1"/>
    <col min="4613" max="4613" width="7.69921875" style="24" customWidth="1"/>
    <col min="4614" max="4614" width="6.69921875" style="24" customWidth="1"/>
    <col min="4615" max="4615" width="1.69921875" style="24" customWidth="1"/>
    <col min="4616" max="4619" width="0" style="24" hidden="1" customWidth="1"/>
    <col min="4620" max="4622" width="5.69921875" style="24" customWidth="1"/>
    <col min="4623" max="4623" width="1.69921875" style="24" customWidth="1"/>
    <col min="4624" max="4624" width="6.69921875" style="24" customWidth="1"/>
    <col min="4625" max="4865" width="8.8984375" style="24"/>
    <col min="4866" max="4866" width="29.8984375" style="24" customWidth="1"/>
    <col min="4867" max="4867" width="13" style="24" bestFit="1" customWidth="1"/>
    <col min="4868" max="4868" width="1.69921875" style="24" customWidth="1"/>
    <col min="4869" max="4869" width="7.69921875" style="24" customWidth="1"/>
    <col min="4870" max="4870" width="6.69921875" style="24" customWidth="1"/>
    <col min="4871" max="4871" width="1.69921875" style="24" customWidth="1"/>
    <col min="4872" max="4875" width="0" style="24" hidden="1" customWidth="1"/>
    <col min="4876" max="4878" width="5.69921875" style="24" customWidth="1"/>
    <col min="4879" max="4879" width="1.69921875" style="24" customWidth="1"/>
    <col min="4880" max="4880" width="6.69921875" style="24" customWidth="1"/>
    <col min="4881" max="5121" width="8.8984375" style="24"/>
    <col min="5122" max="5122" width="29.8984375" style="24" customWidth="1"/>
    <col min="5123" max="5123" width="13" style="24" bestFit="1" customWidth="1"/>
    <col min="5124" max="5124" width="1.69921875" style="24" customWidth="1"/>
    <col min="5125" max="5125" width="7.69921875" style="24" customWidth="1"/>
    <col min="5126" max="5126" width="6.69921875" style="24" customWidth="1"/>
    <col min="5127" max="5127" width="1.69921875" style="24" customWidth="1"/>
    <col min="5128" max="5131" width="0" style="24" hidden="1" customWidth="1"/>
    <col min="5132" max="5134" width="5.69921875" style="24" customWidth="1"/>
    <col min="5135" max="5135" width="1.69921875" style="24" customWidth="1"/>
    <col min="5136" max="5136" width="6.69921875" style="24" customWidth="1"/>
    <col min="5137" max="5377" width="8.8984375" style="24"/>
    <col min="5378" max="5378" width="29.8984375" style="24" customWidth="1"/>
    <col min="5379" max="5379" width="13" style="24" bestFit="1" customWidth="1"/>
    <col min="5380" max="5380" width="1.69921875" style="24" customWidth="1"/>
    <col min="5381" max="5381" width="7.69921875" style="24" customWidth="1"/>
    <col min="5382" max="5382" width="6.69921875" style="24" customWidth="1"/>
    <col min="5383" max="5383" width="1.69921875" style="24" customWidth="1"/>
    <col min="5384" max="5387" width="0" style="24" hidden="1" customWidth="1"/>
    <col min="5388" max="5390" width="5.69921875" style="24" customWidth="1"/>
    <col min="5391" max="5391" width="1.69921875" style="24" customWidth="1"/>
    <col min="5392" max="5392" width="6.69921875" style="24" customWidth="1"/>
    <col min="5393" max="5633" width="8.8984375" style="24"/>
    <col min="5634" max="5634" width="29.8984375" style="24" customWidth="1"/>
    <col min="5635" max="5635" width="13" style="24" bestFit="1" customWidth="1"/>
    <col min="5636" max="5636" width="1.69921875" style="24" customWidth="1"/>
    <col min="5637" max="5637" width="7.69921875" style="24" customWidth="1"/>
    <col min="5638" max="5638" width="6.69921875" style="24" customWidth="1"/>
    <col min="5639" max="5639" width="1.69921875" style="24" customWidth="1"/>
    <col min="5640" max="5643" width="0" style="24" hidden="1" customWidth="1"/>
    <col min="5644" max="5646" width="5.69921875" style="24" customWidth="1"/>
    <col min="5647" max="5647" width="1.69921875" style="24" customWidth="1"/>
    <col min="5648" max="5648" width="6.69921875" style="24" customWidth="1"/>
    <col min="5649" max="5889" width="8.8984375" style="24"/>
    <col min="5890" max="5890" width="29.8984375" style="24" customWidth="1"/>
    <col min="5891" max="5891" width="13" style="24" bestFit="1" customWidth="1"/>
    <col min="5892" max="5892" width="1.69921875" style="24" customWidth="1"/>
    <col min="5893" max="5893" width="7.69921875" style="24" customWidth="1"/>
    <col min="5894" max="5894" width="6.69921875" style="24" customWidth="1"/>
    <col min="5895" max="5895" width="1.69921875" style="24" customWidth="1"/>
    <col min="5896" max="5899" width="0" style="24" hidden="1" customWidth="1"/>
    <col min="5900" max="5902" width="5.69921875" style="24" customWidth="1"/>
    <col min="5903" max="5903" width="1.69921875" style="24" customWidth="1"/>
    <col min="5904" max="5904" width="6.69921875" style="24" customWidth="1"/>
    <col min="5905" max="6145" width="8.8984375" style="24"/>
    <col min="6146" max="6146" width="29.8984375" style="24" customWidth="1"/>
    <col min="6147" max="6147" width="13" style="24" bestFit="1" customWidth="1"/>
    <col min="6148" max="6148" width="1.69921875" style="24" customWidth="1"/>
    <col min="6149" max="6149" width="7.69921875" style="24" customWidth="1"/>
    <col min="6150" max="6150" width="6.69921875" style="24" customWidth="1"/>
    <col min="6151" max="6151" width="1.69921875" style="24" customWidth="1"/>
    <col min="6152" max="6155" width="0" style="24" hidden="1" customWidth="1"/>
    <col min="6156" max="6158" width="5.69921875" style="24" customWidth="1"/>
    <col min="6159" max="6159" width="1.69921875" style="24" customWidth="1"/>
    <col min="6160" max="6160" width="6.69921875" style="24" customWidth="1"/>
    <col min="6161" max="6401" width="8.8984375" style="24"/>
    <col min="6402" max="6402" width="29.8984375" style="24" customWidth="1"/>
    <col min="6403" max="6403" width="13" style="24" bestFit="1" customWidth="1"/>
    <col min="6404" max="6404" width="1.69921875" style="24" customWidth="1"/>
    <col min="6405" max="6405" width="7.69921875" style="24" customWidth="1"/>
    <col min="6406" max="6406" width="6.69921875" style="24" customWidth="1"/>
    <col min="6407" max="6407" width="1.69921875" style="24" customWidth="1"/>
    <col min="6408" max="6411" width="0" style="24" hidden="1" customWidth="1"/>
    <col min="6412" max="6414" width="5.69921875" style="24" customWidth="1"/>
    <col min="6415" max="6415" width="1.69921875" style="24" customWidth="1"/>
    <col min="6416" max="6416" width="6.69921875" style="24" customWidth="1"/>
    <col min="6417" max="6657" width="8.8984375" style="24"/>
    <col min="6658" max="6658" width="29.8984375" style="24" customWidth="1"/>
    <col min="6659" max="6659" width="13" style="24" bestFit="1" customWidth="1"/>
    <col min="6660" max="6660" width="1.69921875" style="24" customWidth="1"/>
    <col min="6661" max="6661" width="7.69921875" style="24" customWidth="1"/>
    <col min="6662" max="6662" width="6.69921875" style="24" customWidth="1"/>
    <col min="6663" max="6663" width="1.69921875" style="24" customWidth="1"/>
    <col min="6664" max="6667" width="0" style="24" hidden="1" customWidth="1"/>
    <col min="6668" max="6670" width="5.69921875" style="24" customWidth="1"/>
    <col min="6671" max="6671" width="1.69921875" style="24" customWidth="1"/>
    <col min="6672" max="6672" width="6.69921875" style="24" customWidth="1"/>
    <col min="6673" max="6913" width="8.8984375" style="24"/>
    <col min="6914" max="6914" width="29.8984375" style="24" customWidth="1"/>
    <col min="6915" max="6915" width="13" style="24" bestFit="1" customWidth="1"/>
    <col min="6916" max="6916" width="1.69921875" style="24" customWidth="1"/>
    <col min="6917" max="6917" width="7.69921875" style="24" customWidth="1"/>
    <col min="6918" max="6918" width="6.69921875" style="24" customWidth="1"/>
    <col min="6919" max="6919" width="1.69921875" style="24" customWidth="1"/>
    <col min="6920" max="6923" width="0" style="24" hidden="1" customWidth="1"/>
    <col min="6924" max="6926" width="5.69921875" style="24" customWidth="1"/>
    <col min="6927" max="6927" width="1.69921875" style="24" customWidth="1"/>
    <col min="6928" max="6928" width="6.69921875" style="24" customWidth="1"/>
    <col min="6929" max="7169" width="8.8984375" style="24"/>
    <col min="7170" max="7170" width="29.8984375" style="24" customWidth="1"/>
    <col min="7171" max="7171" width="13" style="24" bestFit="1" customWidth="1"/>
    <col min="7172" max="7172" width="1.69921875" style="24" customWidth="1"/>
    <col min="7173" max="7173" width="7.69921875" style="24" customWidth="1"/>
    <col min="7174" max="7174" width="6.69921875" style="24" customWidth="1"/>
    <col min="7175" max="7175" width="1.69921875" style="24" customWidth="1"/>
    <col min="7176" max="7179" width="0" style="24" hidden="1" customWidth="1"/>
    <col min="7180" max="7182" width="5.69921875" style="24" customWidth="1"/>
    <col min="7183" max="7183" width="1.69921875" style="24" customWidth="1"/>
    <col min="7184" max="7184" width="6.69921875" style="24" customWidth="1"/>
    <col min="7185" max="7425" width="8.8984375" style="24"/>
    <col min="7426" max="7426" width="29.8984375" style="24" customWidth="1"/>
    <col min="7427" max="7427" width="13" style="24" bestFit="1" customWidth="1"/>
    <col min="7428" max="7428" width="1.69921875" style="24" customWidth="1"/>
    <col min="7429" max="7429" width="7.69921875" style="24" customWidth="1"/>
    <col min="7430" max="7430" width="6.69921875" style="24" customWidth="1"/>
    <col min="7431" max="7431" width="1.69921875" style="24" customWidth="1"/>
    <col min="7432" max="7435" width="0" style="24" hidden="1" customWidth="1"/>
    <col min="7436" max="7438" width="5.69921875" style="24" customWidth="1"/>
    <col min="7439" max="7439" width="1.69921875" style="24" customWidth="1"/>
    <col min="7440" max="7440" width="6.69921875" style="24" customWidth="1"/>
    <col min="7441" max="7681" width="8.8984375" style="24"/>
    <col min="7682" max="7682" width="29.8984375" style="24" customWidth="1"/>
    <col min="7683" max="7683" width="13" style="24" bestFit="1" customWidth="1"/>
    <col min="7684" max="7684" width="1.69921875" style="24" customWidth="1"/>
    <col min="7685" max="7685" width="7.69921875" style="24" customWidth="1"/>
    <col min="7686" max="7686" width="6.69921875" style="24" customWidth="1"/>
    <col min="7687" max="7687" width="1.69921875" style="24" customWidth="1"/>
    <col min="7688" max="7691" width="0" style="24" hidden="1" customWidth="1"/>
    <col min="7692" max="7694" width="5.69921875" style="24" customWidth="1"/>
    <col min="7695" max="7695" width="1.69921875" style="24" customWidth="1"/>
    <col min="7696" max="7696" width="6.69921875" style="24" customWidth="1"/>
    <col min="7697" max="7937" width="8.8984375" style="24"/>
    <col min="7938" max="7938" width="29.8984375" style="24" customWidth="1"/>
    <col min="7939" max="7939" width="13" style="24" bestFit="1" customWidth="1"/>
    <col min="7940" max="7940" width="1.69921875" style="24" customWidth="1"/>
    <col min="7941" max="7941" width="7.69921875" style="24" customWidth="1"/>
    <col min="7942" max="7942" width="6.69921875" style="24" customWidth="1"/>
    <col min="7943" max="7943" width="1.69921875" style="24" customWidth="1"/>
    <col min="7944" max="7947" width="0" style="24" hidden="1" customWidth="1"/>
    <col min="7948" max="7950" width="5.69921875" style="24" customWidth="1"/>
    <col min="7951" max="7951" width="1.69921875" style="24" customWidth="1"/>
    <col min="7952" max="7952" width="6.69921875" style="24" customWidth="1"/>
    <col min="7953" max="8193" width="8.8984375" style="24"/>
    <col min="8194" max="8194" width="29.8984375" style="24" customWidth="1"/>
    <col min="8195" max="8195" width="13" style="24" bestFit="1" customWidth="1"/>
    <col min="8196" max="8196" width="1.69921875" style="24" customWidth="1"/>
    <col min="8197" max="8197" width="7.69921875" style="24" customWidth="1"/>
    <col min="8198" max="8198" width="6.69921875" style="24" customWidth="1"/>
    <col min="8199" max="8199" width="1.69921875" style="24" customWidth="1"/>
    <col min="8200" max="8203" width="0" style="24" hidden="1" customWidth="1"/>
    <col min="8204" max="8206" width="5.69921875" style="24" customWidth="1"/>
    <col min="8207" max="8207" width="1.69921875" style="24" customWidth="1"/>
    <col min="8208" max="8208" width="6.69921875" style="24" customWidth="1"/>
    <col min="8209" max="8449" width="8.8984375" style="24"/>
    <col min="8450" max="8450" width="29.8984375" style="24" customWidth="1"/>
    <col min="8451" max="8451" width="13" style="24" bestFit="1" customWidth="1"/>
    <col min="8452" max="8452" width="1.69921875" style="24" customWidth="1"/>
    <col min="8453" max="8453" width="7.69921875" style="24" customWidth="1"/>
    <col min="8454" max="8454" width="6.69921875" style="24" customWidth="1"/>
    <col min="8455" max="8455" width="1.69921875" style="24" customWidth="1"/>
    <col min="8456" max="8459" width="0" style="24" hidden="1" customWidth="1"/>
    <col min="8460" max="8462" width="5.69921875" style="24" customWidth="1"/>
    <col min="8463" max="8463" width="1.69921875" style="24" customWidth="1"/>
    <col min="8464" max="8464" width="6.69921875" style="24" customWidth="1"/>
    <col min="8465" max="8705" width="8.8984375" style="24"/>
    <col min="8706" max="8706" width="29.8984375" style="24" customWidth="1"/>
    <col min="8707" max="8707" width="13" style="24" bestFit="1" customWidth="1"/>
    <col min="8708" max="8708" width="1.69921875" style="24" customWidth="1"/>
    <col min="8709" max="8709" width="7.69921875" style="24" customWidth="1"/>
    <col min="8710" max="8710" width="6.69921875" style="24" customWidth="1"/>
    <col min="8711" max="8711" width="1.69921875" style="24" customWidth="1"/>
    <col min="8712" max="8715" width="0" style="24" hidden="1" customWidth="1"/>
    <col min="8716" max="8718" width="5.69921875" style="24" customWidth="1"/>
    <col min="8719" max="8719" width="1.69921875" style="24" customWidth="1"/>
    <col min="8720" max="8720" width="6.69921875" style="24" customWidth="1"/>
    <col min="8721" max="8961" width="8.8984375" style="24"/>
    <col min="8962" max="8962" width="29.8984375" style="24" customWidth="1"/>
    <col min="8963" max="8963" width="13" style="24" bestFit="1" customWidth="1"/>
    <col min="8964" max="8964" width="1.69921875" style="24" customWidth="1"/>
    <col min="8965" max="8965" width="7.69921875" style="24" customWidth="1"/>
    <col min="8966" max="8966" width="6.69921875" style="24" customWidth="1"/>
    <col min="8967" max="8967" width="1.69921875" style="24" customWidth="1"/>
    <col min="8968" max="8971" width="0" style="24" hidden="1" customWidth="1"/>
    <col min="8972" max="8974" width="5.69921875" style="24" customWidth="1"/>
    <col min="8975" max="8975" width="1.69921875" style="24" customWidth="1"/>
    <col min="8976" max="8976" width="6.69921875" style="24" customWidth="1"/>
    <col min="8977" max="9217" width="8.8984375" style="24"/>
    <col min="9218" max="9218" width="29.8984375" style="24" customWidth="1"/>
    <col min="9219" max="9219" width="13" style="24" bestFit="1" customWidth="1"/>
    <col min="9220" max="9220" width="1.69921875" style="24" customWidth="1"/>
    <col min="9221" max="9221" width="7.69921875" style="24" customWidth="1"/>
    <col min="9222" max="9222" width="6.69921875" style="24" customWidth="1"/>
    <col min="9223" max="9223" width="1.69921875" style="24" customWidth="1"/>
    <col min="9224" max="9227" width="0" style="24" hidden="1" customWidth="1"/>
    <col min="9228" max="9230" width="5.69921875" style="24" customWidth="1"/>
    <col min="9231" max="9231" width="1.69921875" style="24" customWidth="1"/>
    <col min="9232" max="9232" width="6.69921875" style="24" customWidth="1"/>
    <col min="9233" max="9473" width="8.8984375" style="24"/>
    <col min="9474" max="9474" width="29.8984375" style="24" customWidth="1"/>
    <col min="9475" max="9475" width="13" style="24" bestFit="1" customWidth="1"/>
    <col min="9476" max="9476" width="1.69921875" style="24" customWidth="1"/>
    <col min="9477" max="9477" width="7.69921875" style="24" customWidth="1"/>
    <col min="9478" max="9478" width="6.69921875" style="24" customWidth="1"/>
    <col min="9479" max="9479" width="1.69921875" style="24" customWidth="1"/>
    <col min="9480" max="9483" width="0" style="24" hidden="1" customWidth="1"/>
    <col min="9484" max="9486" width="5.69921875" style="24" customWidth="1"/>
    <col min="9487" max="9487" width="1.69921875" style="24" customWidth="1"/>
    <col min="9488" max="9488" width="6.69921875" style="24" customWidth="1"/>
    <col min="9489" max="9729" width="8.8984375" style="24"/>
    <col min="9730" max="9730" width="29.8984375" style="24" customWidth="1"/>
    <col min="9731" max="9731" width="13" style="24" bestFit="1" customWidth="1"/>
    <col min="9732" max="9732" width="1.69921875" style="24" customWidth="1"/>
    <col min="9733" max="9733" width="7.69921875" style="24" customWidth="1"/>
    <col min="9734" max="9734" width="6.69921875" style="24" customWidth="1"/>
    <col min="9735" max="9735" width="1.69921875" style="24" customWidth="1"/>
    <col min="9736" max="9739" width="0" style="24" hidden="1" customWidth="1"/>
    <col min="9740" max="9742" width="5.69921875" style="24" customWidth="1"/>
    <col min="9743" max="9743" width="1.69921875" style="24" customWidth="1"/>
    <col min="9744" max="9744" width="6.69921875" style="24" customWidth="1"/>
    <col min="9745" max="9985" width="8.8984375" style="24"/>
    <col min="9986" max="9986" width="29.8984375" style="24" customWidth="1"/>
    <col min="9987" max="9987" width="13" style="24" bestFit="1" customWidth="1"/>
    <col min="9988" max="9988" width="1.69921875" style="24" customWidth="1"/>
    <col min="9989" max="9989" width="7.69921875" style="24" customWidth="1"/>
    <col min="9990" max="9990" width="6.69921875" style="24" customWidth="1"/>
    <col min="9991" max="9991" width="1.69921875" style="24" customWidth="1"/>
    <col min="9992" max="9995" width="0" style="24" hidden="1" customWidth="1"/>
    <col min="9996" max="9998" width="5.69921875" style="24" customWidth="1"/>
    <col min="9999" max="9999" width="1.69921875" style="24" customWidth="1"/>
    <col min="10000" max="10000" width="6.69921875" style="24" customWidth="1"/>
    <col min="10001" max="10241" width="8.8984375" style="24"/>
    <col min="10242" max="10242" width="29.8984375" style="24" customWidth="1"/>
    <col min="10243" max="10243" width="13" style="24" bestFit="1" customWidth="1"/>
    <col min="10244" max="10244" width="1.69921875" style="24" customWidth="1"/>
    <col min="10245" max="10245" width="7.69921875" style="24" customWidth="1"/>
    <col min="10246" max="10246" width="6.69921875" style="24" customWidth="1"/>
    <col min="10247" max="10247" width="1.69921875" style="24" customWidth="1"/>
    <col min="10248" max="10251" width="0" style="24" hidden="1" customWidth="1"/>
    <col min="10252" max="10254" width="5.69921875" style="24" customWidth="1"/>
    <col min="10255" max="10255" width="1.69921875" style="24" customWidth="1"/>
    <col min="10256" max="10256" width="6.69921875" style="24" customWidth="1"/>
    <col min="10257" max="10497" width="8.8984375" style="24"/>
    <col min="10498" max="10498" width="29.8984375" style="24" customWidth="1"/>
    <col min="10499" max="10499" width="13" style="24" bestFit="1" customWidth="1"/>
    <col min="10500" max="10500" width="1.69921875" style="24" customWidth="1"/>
    <col min="10501" max="10501" width="7.69921875" style="24" customWidth="1"/>
    <col min="10502" max="10502" width="6.69921875" style="24" customWidth="1"/>
    <col min="10503" max="10503" width="1.69921875" style="24" customWidth="1"/>
    <col min="10504" max="10507" width="0" style="24" hidden="1" customWidth="1"/>
    <col min="10508" max="10510" width="5.69921875" style="24" customWidth="1"/>
    <col min="10511" max="10511" width="1.69921875" style="24" customWidth="1"/>
    <col min="10512" max="10512" width="6.69921875" style="24" customWidth="1"/>
    <col min="10513" max="10753" width="8.8984375" style="24"/>
    <col min="10754" max="10754" width="29.8984375" style="24" customWidth="1"/>
    <col min="10755" max="10755" width="13" style="24" bestFit="1" customWidth="1"/>
    <col min="10756" max="10756" width="1.69921875" style="24" customWidth="1"/>
    <col min="10757" max="10757" width="7.69921875" style="24" customWidth="1"/>
    <col min="10758" max="10758" width="6.69921875" style="24" customWidth="1"/>
    <col min="10759" max="10759" width="1.69921875" style="24" customWidth="1"/>
    <col min="10760" max="10763" width="0" style="24" hidden="1" customWidth="1"/>
    <col min="10764" max="10766" width="5.69921875" style="24" customWidth="1"/>
    <col min="10767" max="10767" width="1.69921875" style="24" customWidth="1"/>
    <col min="10768" max="10768" width="6.69921875" style="24" customWidth="1"/>
    <col min="10769" max="11009" width="8.8984375" style="24"/>
    <col min="11010" max="11010" width="29.8984375" style="24" customWidth="1"/>
    <col min="11011" max="11011" width="13" style="24" bestFit="1" customWidth="1"/>
    <col min="11012" max="11012" width="1.69921875" style="24" customWidth="1"/>
    <col min="11013" max="11013" width="7.69921875" style="24" customWidth="1"/>
    <col min="11014" max="11014" width="6.69921875" style="24" customWidth="1"/>
    <col min="11015" max="11015" width="1.69921875" style="24" customWidth="1"/>
    <col min="11016" max="11019" width="0" style="24" hidden="1" customWidth="1"/>
    <col min="11020" max="11022" width="5.69921875" style="24" customWidth="1"/>
    <col min="11023" max="11023" width="1.69921875" style="24" customWidth="1"/>
    <col min="11024" max="11024" width="6.69921875" style="24" customWidth="1"/>
    <col min="11025" max="11265" width="8.8984375" style="24"/>
    <col min="11266" max="11266" width="29.8984375" style="24" customWidth="1"/>
    <col min="11267" max="11267" width="13" style="24" bestFit="1" customWidth="1"/>
    <col min="11268" max="11268" width="1.69921875" style="24" customWidth="1"/>
    <col min="11269" max="11269" width="7.69921875" style="24" customWidth="1"/>
    <col min="11270" max="11270" width="6.69921875" style="24" customWidth="1"/>
    <col min="11271" max="11271" width="1.69921875" style="24" customWidth="1"/>
    <col min="11272" max="11275" width="0" style="24" hidden="1" customWidth="1"/>
    <col min="11276" max="11278" width="5.69921875" style="24" customWidth="1"/>
    <col min="11279" max="11279" width="1.69921875" style="24" customWidth="1"/>
    <col min="11280" max="11280" width="6.69921875" style="24" customWidth="1"/>
    <col min="11281" max="11521" width="8.8984375" style="24"/>
    <col min="11522" max="11522" width="29.8984375" style="24" customWidth="1"/>
    <col min="11523" max="11523" width="13" style="24" bestFit="1" customWidth="1"/>
    <col min="11524" max="11524" width="1.69921875" style="24" customWidth="1"/>
    <col min="11525" max="11525" width="7.69921875" style="24" customWidth="1"/>
    <col min="11526" max="11526" width="6.69921875" style="24" customWidth="1"/>
    <col min="11527" max="11527" width="1.69921875" style="24" customWidth="1"/>
    <col min="11528" max="11531" width="0" style="24" hidden="1" customWidth="1"/>
    <col min="11532" max="11534" width="5.69921875" style="24" customWidth="1"/>
    <col min="11535" max="11535" width="1.69921875" style="24" customWidth="1"/>
    <col min="11536" max="11536" width="6.69921875" style="24" customWidth="1"/>
    <col min="11537" max="11777" width="8.8984375" style="24"/>
    <col min="11778" max="11778" width="29.8984375" style="24" customWidth="1"/>
    <col min="11779" max="11779" width="13" style="24" bestFit="1" customWidth="1"/>
    <col min="11780" max="11780" width="1.69921875" style="24" customWidth="1"/>
    <col min="11781" max="11781" width="7.69921875" style="24" customWidth="1"/>
    <col min="11782" max="11782" width="6.69921875" style="24" customWidth="1"/>
    <col min="11783" max="11783" width="1.69921875" style="24" customWidth="1"/>
    <col min="11784" max="11787" width="0" style="24" hidden="1" customWidth="1"/>
    <col min="11788" max="11790" width="5.69921875" style="24" customWidth="1"/>
    <col min="11791" max="11791" width="1.69921875" style="24" customWidth="1"/>
    <col min="11792" max="11792" width="6.69921875" style="24" customWidth="1"/>
    <col min="11793" max="12033" width="8.8984375" style="24"/>
    <col min="12034" max="12034" width="29.8984375" style="24" customWidth="1"/>
    <col min="12035" max="12035" width="13" style="24" bestFit="1" customWidth="1"/>
    <col min="12036" max="12036" width="1.69921875" style="24" customWidth="1"/>
    <col min="12037" max="12037" width="7.69921875" style="24" customWidth="1"/>
    <col min="12038" max="12038" width="6.69921875" style="24" customWidth="1"/>
    <col min="12039" max="12039" width="1.69921875" style="24" customWidth="1"/>
    <col min="12040" max="12043" width="0" style="24" hidden="1" customWidth="1"/>
    <col min="12044" max="12046" width="5.69921875" style="24" customWidth="1"/>
    <col min="12047" max="12047" width="1.69921875" style="24" customWidth="1"/>
    <col min="12048" max="12048" width="6.69921875" style="24" customWidth="1"/>
    <col min="12049" max="12289" width="8.8984375" style="24"/>
    <col min="12290" max="12290" width="29.8984375" style="24" customWidth="1"/>
    <col min="12291" max="12291" width="13" style="24" bestFit="1" customWidth="1"/>
    <col min="12292" max="12292" width="1.69921875" style="24" customWidth="1"/>
    <col min="12293" max="12293" width="7.69921875" style="24" customWidth="1"/>
    <col min="12294" max="12294" width="6.69921875" style="24" customWidth="1"/>
    <col min="12295" max="12295" width="1.69921875" style="24" customWidth="1"/>
    <col min="12296" max="12299" width="0" style="24" hidden="1" customWidth="1"/>
    <col min="12300" max="12302" width="5.69921875" style="24" customWidth="1"/>
    <col min="12303" max="12303" width="1.69921875" style="24" customWidth="1"/>
    <col min="12304" max="12304" width="6.69921875" style="24" customWidth="1"/>
    <col min="12305" max="12545" width="8.8984375" style="24"/>
    <col min="12546" max="12546" width="29.8984375" style="24" customWidth="1"/>
    <col min="12547" max="12547" width="13" style="24" bestFit="1" customWidth="1"/>
    <col min="12548" max="12548" width="1.69921875" style="24" customWidth="1"/>
    <col min="12549" max="12549" width="7.69921875" style="24" customWidth="1"/>
    <col min="12550" max="12550" width="6.69921875" style="24" customWidth="1"/>
    <col min="12551" max="12551" width="1.69921875" style="24" customWidth="1"/>
    <col min="12552" max="12555" width="0" style="24" hidden="1" customWidth="1"/>
    <col min="12556" max="12558" width="5.69921875" style="24" customWidth="1"/>
    <col min="12559" max="12559" width="1.69921875" style="24" customWidth="1"/>
    <col min="12560" max="12560" width="6.69921875" style="24" customWidth="1"/>
    <col min="12561" max="12801" width="8.8984375" style="24"/>
    <col min="12802" max="12802" width="29.8984375" style="24" customWidth="1"/>
    <col min="12803" max="12803" width="13" style="24" bestFit="1" customWidth="1"/>
    <col min="12804" max="12804" width="1.69921875" style="24" customWidth="1"/>
    <col min="12805" max="12805" width="7.69921875" style="24" customWidth="1"/>
    <col min="12806" max="12806" width="6.69921875" style="24" customWidth="1"/>
    <col min="12807" max="12807" width="1.69921875" style="24" customWidth="1"/>
    <col min="12808" max="12811" width="0" style="24" hidden="1" customWidth="1"/>
    <col min="12812" max="12814" width="5.69921875" style="24" customWidth="1"/>
    <col min="12815" max="12815" width="1.69921875" style="24" customWidth="1"/>
    <col min="12816" max="12816" width="6.69921875" style="24" customWidth="1"/>
    <col min="12817" max="13057" width="8.8984375" style="24"/>
    <col min="13058" max="13058" width="29.8984375" style="24" customWidth="1"/>
    <col min="13059" max="13059" width="13" style="24" bestFit="1" customWidth="1"/>
    <col min="13060" max="13060" width="1.69921875" style="24" customWidth="1"/>
    <col min="13061" max="13061" width="7.69921875" style="24" customWidth="1"/>
    <col min="13062" max="13062" width="6.69921875" style="24" customWidth="1"/>
    <col min="13063" max="13063" width="1.69921875" style="24" customWidth="1"/>
    <col min="13064" max="13067" width="0" style="24" hidden="1" customWidth="1"/>
    <col min="13068" max="13070" width="5.69921875" style="24" customWidth="1"/>
    <col min="13071" max="13071" width="1.69921875" style="24" customWidth="1"/>
    <col min="13072" max="13072" width="6.69921875" style="24" customWidth="1"/>
    <col min="13073" max="13313" width="8.8984375" style="24"/>
    <col min="13314" max="13314" width="29.8984375" style="24" customWidth="1"/>
    <col min="13315" max="13315" width="13" style="24" bestFit="1" customWidth="1"/>
    <col min="13316" max="13316" width="1.69921875" style="24" customWidth="1"/>
    <col min="13317" max="13317" width="7.69921875" style="24" customWidth="1"/>
    <col min="13318" max="13318" width="6.69921875" style="24" customWidth="1"/>
    <col min="13319" max="13319" width="1.69921875" style="24" customWidth="1"/>
    <col min="13320" max="13323" width="0" style="24" hidden="1" customWidth="1"/>
    <col min="13324" max="13326" width="5.69921875" style="24" customWidth="1"/>
    <col min="13327" max="13327" width="1.69921875" style="24" customWidth="1"/>
    <col min="13328" max="13328" width="6.69921875" style="24" customWidth="1"/>
    <col min="13329" max="13569" width="8.8984375" style="24"/>
    <col min="13570" max="13570" width="29.8984375" style="24" customWidth="1"/>
    <col min="13571" max="13571" width="13" style="24" bestFit="1" customWidth="1"/>
    <col min="13572" max="13572" width="1.69921875" style="24" customWidth="1"/>
    <col min="13573" max="13573" width="7.69921875" style="24" customWidth="1"/>
    <col min="13574" max="13574" width="6.69921875" style="24" customWidth="1"/>
    <col min="13575" max="13575" width="1.69921875" style="24" customWidth="1"/>
    <col min="13576" max="13579" width="0" style="24" hidden="1" customWidth="1"/>
    <col min="13580" max="13582" width="5.69921875" style="24" customWidth="1"/>
    <col min="13583" max="13583" width="1.69921875" style="24" customWidth="1"/>
    <col min="13584" max="13584" width="6.69921875" style="24" customWidth="1"/>
    <col min="13585" max="13825" width="8.8984375" style="24"/>
    <col min="13826" max="13826" width="29.8984375" style="24" customWidth="1"/>
    <col min="13827" max="13827" width="13" style="24" bestFit="1" customWidth="1"/>
    <col min="13828" max="13828" width="1.69921875" style="24" customWidth="1"/>
    <col min="13829" max="13829" width="7.69921875" style="24" customWidth="1"/>
    <col min="13830" max="13830" width="6.69921875" style="24" customWidth="1"/>
    <col min="13831" max="13831" width="1.69921875" style="24" customWidth="1"/>
    <col min="13832" max="13835" width="0" style="24" hidden="1" customWidth="1"/>
    <col min="13836" max="13838" width="5.69921875" style="24" customWidth="1"/>
    <col min="13839" max="13839" width="1.69921875" style="24" customWidth="1"/>
    <col min="13840" max="13840" width="6.69921875" style="24" customWidth="1"/>
    <col min="13841" max="14081" width="8.8984375" style="24"/>
    <col min="14082" max="14082" width="29.8984375" style="24" customWidth="1"/>
    <col min="14083" max="14083" width="13" style="24" bestFit="1" customWidth="1"/>
    <col min="14084" max="14084" width="1.69921875" style="24" customWidth="1"/>
    <col min="14085" max="14085" width="7.69921875" style="24" customWidth="1"/>
    <col min="14086" max="14086" width="6.69921875" style="24" customWidth="1"/>
    <col min="14087" max="14087" width="1.69921875" style="24" customWidth="1"/>
    <col min="14088" max="14091" width="0" style="24" hidden="1" customWidth="1"/>
    <col min="14092" max="14094" width="5.69921875" style="24" customWidth="1"/>
    <col min="14095" max="14095" width="1.69921875" style="24" customWidth="1"/>
    <col min="14096" max="14096" width="6.69921875" style="24" customWidth="1"/>
    <col min="14097" max="14337" width="8.8984375" style="24"/>
    <col min="14338" max="14338" width="29.8984375" style="24" customWidth="1"/>
    <col min="14339" max="14339" width="13" style="24" bestFit="1" customWidth="1"/>
    <col min="14340" max="14340" width="1.69921875" style="24" customWidth="1"/>
    <col min="14341" max="14341" width="7.69921875" style="24" customWidth="1"/>
    <col min="14342" max="14342" width="6.69921875" style="24" customWidth="1"/>
    <col min="14343" max="14343" width="1.69921875" style="24" customWidth="1"/>
    <col min="14344" max="14347" width="0" style="24" hidden="1" customWidth="1"/>
    <col min="14348" max="14350" width="5.69921875" style="24" customWidth="1"/>
    <col min="14351" max="14351" width="1.69921875" style="24" customWidth="1"/>
    <col min="14352" max="14352" width="6.69921875" style="24" customWidth="1"/>
    <col min="14353" max="14593" width="8.8984375" style="24"/>
    <col min="14594" max="14594" width="29.8984375" style="24" customWidth="1"/>
    <col min="14595" max="14595" width="13" style="24" bestFit="1" customWidth="1"/>
    <col min="14596" max="14596" width="1.69921875" style="24" customWidth="1"/>
    <col min="14597" max="14597" width="7.69921875" style="24" customWidth="1"/>
    <col min="14598" max="14598" width="6.69921875" style="24" customWidth="1"/>
    <col min="14599" max="14599" width="1.69921875" style="24" customWidth="1"/>
    <col min="14600" max="14603" width="0" style="24" hidden="1" customWidth="1"/>
    <col min="14604" max="14606" width="5.69921875" style="24" customWidth="1"/>
    <col min="14607" max="14607" width="1.69921875" style="24" customWidth="1"/>
    <col min="14608" max="14608" width="6.69921875" style="24" customWidth="1"/>
    <col min="14609" max="14849" width="8.8984375" style="24"/>
    <col min="14850" max="14850" width="29.8984375" style="24" customWidth="1"/>
    <col min="14851" max="14851" width="13" style="24" bestFit="1" customWidth="1"/>
    <col min="14852" max="14852" width="1.69921875" style="24" customWidth="1"/>
    <col min="14853" max="14853" width="7.69921875" style="24" customWidth="1"/>
    <col min="14854" max="14854" width="6.69921875" style="24" customWidth="1"/>
    <col min="14855" max="14855" width="1.69921875" style="24" customWidth="1"/>
    <col min="14856" max="14859" width="0" style="24" hidden="1" customWidth="1"/>
    <col min="14860" max="14862" width="5.69921875" style="24" customWidth="1"/>
    <col min="14863" max="14863" width="1.69921875" style="24" customWidth="1"/>
    <col min="14864" max="14864" width="6.69921875" style="24" customWidth="1"/>
    <col min="14865" max="15105" width="8.8984375" style="24"/>
    <col min="15106" max="15106" width="29.8984375" style="24" customWidth="1"/>
    <col min="15107" max="15107" width="13" style="24" bestFit="1" customWidth="1"/>
    <col min="15108" max="15108" width="1.69921875" style="24" customWidth="1"/>
    <col min="15109" max="15109" width="7.69921875" style="24" customWidth="1"/>
    <col min="15110" max="15110" width="6.69921875" style="24" customWidth="1"/>
    <col min="15111" max="15111" width="1.69921875" style="24" customWidth="1"/>
    <col min="15112" max="15115" width="0" style="24" hidden="1" customWidth="1"/>
    <col min="15116" max="15118" width="5.69921875" style="24" customWidth="1"/>
    <col min="15119" max="15119" width="1.69921875" style="24" customWidth="1"/>
    <col min="15120" max="15120" width="6.69921875" style="24" customWidth="1"/>
    <col min="15121" max="15361" width="8.8984375" style="24"/>
    <col min="15362" max="15362" width="29.8984375" style="24" customWidth="1"/>
    <col min="15363" max="15363" width="13" style="24" bestFit="1" customWidth="1"/>
    <col min="15364" max="15364" width="1.69921875" style="24" customWidth="1"/>
    <col min="15365" max="15365" width="7.69921875" style="24" customWidth="1"/>
    <col min="15366" max="15366" width="6.69921875" style="24" customWidth="1"/>
    <col min="15367" max="15367" width="1.69921875" style="24" customWidth="1"/>
    <col min="15368" max="15371" width="0" style="24" hidden="1" customWidth="1"/>
    <col min="15372" max="15374" width="5.69921875" style="24" customWidth="1"/>
    <col min="15375" max="15375" width="1.69921875" style="24" customWidth="1"/>
    <col min="15376" max="15376" width="6.69921875" style="24" customWidth="1"/>
    <col min="15377" max="15617" width="8.8984375" style="24"/>
    <col min="15618" max="15618" width="29.8984375" style="24" customWidth="1"/>
    <col min="15619" max="15619" width="13" style="24" bestFit="1" customWidth="1"/>
    <col min="15620" max="15620" width="1.69921875" style="24" customWidth="1"/>
    <col min="15621" max="15621" width="7.69921875" style="24" customWidth="1"/>
    <col min="15622" max="15622" width="6.69921875" style="24" customWidth="1"/>
    <col min="15623" max="15623" width="1.69921875" style="24" customWidth="1"/>
    <col min="15624" max="15627" width="0" style="24" hidden="1" customWidth="1"/>
    <col min="15628" max="15630" width="5.69921875" style="24" customWidth="1"/>
    <col min="15631" max="15631" width="1.69921875" style="24" customWidth="1"/>
    <col min="15632" max="15632" width="6.69921875" style="24" customWidth="1"/>
    <col min="15633" max="15873" width="8.8984375" style="24"/>
    <col min="15874" max="15874" width="29.8984375" style="24" customWidth="1"/>
    <col min="15875" max="15875" width="13" style="24" bestFit="1" customWidth="1"/>
    <col min="15876" max="15876" width="1.69921875" style="24" customWidth="1"/>
    <col min="15877" max="15877" width="7.69921875" style="24" customWidth="1"/>
    <col min="15878" max="15878" width="6.69921875" style="24" customWidth="1"/>
    <col min="15879" max="15879" width="1.69921875" style="24" customWidth="1"/>
    <col min="15880" max="15883" width="0" style="24" hidden="1" customWidth="1"/>
    <col min="15884" max="15886" width="5.69921875" style="24" customWidth="1"/>
    <col min="15887" max="15887" width="1.69921875" style="24" customWidth="1"/>
    <col min="15888" max="15888" width="6.69921875" style="24" customWidth="1"/>
    <col min="15889" max="16129" width="8.8984375" style="24"/>
    <col min="16130" max="16130" width="29.8984375" style="24" customWidth="1"/>
    <col min="16131" max="16131" width="13" style="24" bestFit="1" customWidth="1"/>
    <col min="16132" max="16132" width="1.69921875" style="24" customWidth="1"/>
    <col min="16133" max="16133" width="7.69921875" style="24" customWidth="1"/>
    <col min="16134" max="16134" width="6.69921875" style="24" customWidth="1"/>
    <col min="16135" max="16135" width="1.69921875" style="24" customWidth="1"/>
    <col min="16136" max="16139" width="0" style="24" hidden="1" customWidth="1"/>
    <col min="16140" max="16142" width="5.69921875" style="24" customWidth="1"/>
    <col min="16143" max="16143" width="1.69921875" style="24" customWidth="1"/>
    <col min="16144" max="16144" width="6.69921875" style="24" customWidth="1"/>
    <col min="16145" max="16384" width="8.8984375" style="24"/>
  </cols>
  <sheetData>
    <row r="1" spans="1:21" x14ac:dyDescent="0.25">
      <c r="C1" s="24" t="s">
        <v>95</v>
      </c>
      <c r="E1" s="8" t="s">
        <v>129</v>
      </c>
      <c r="F1" s="8"/>
      <c r="H1" s="34" t="s">
        <v>91</v>
      </c>
      <c r="I1" s="34"/>
      <c r="J1" s="34"/>
      <c r="L1" s="8" t="s">
        <v>54</v>
      </c>
      <c r="M1" s="8"/>
      <c r="N1" s="8"/>
      <c r="O1" s="12"/>
      <c r="P1" s="8"/>
      <c r="Q1" s="35"/>
    </row>
    <row r="2" spans="1:21" x14ac:dyDescent="0.25">
      <c r="A2" s="16" t="s">
        <v>53</v>
      </c>
      <c r="B2" s="16"/>
      <c r="C2" s="16" t="s">
        <v>96</v>
      </c>
      <c r="E2" s="18" t="s">
        <v>64</v>
      </c>
      <c r="F2" s="18" t="s">
        <v>62</v>
      </c>
      <c r="H2" s="36" t="s">
        <v>87</v>
      </c>
      <c r="I2" s="36" t="s">
        <v>50</v>
      </c>
      <c r="J2" s="36" t="s">
        <v>49</v>
      </c>
      <c r="L2" s="18" t="s">
        <v>130</v>
      </c>
      <c r="M2" s="18" t="s">
        <v>50</v>
      </c>
      <c r="N2" s="18" t="s">
        <v>49</v>
      </c>
      <c r="P2" s="18" t="s">
        <v>131</v>
      </c>
      <c r="Q2" s="37" t="s">
        <v>85</v>
      </c>
    </row>
    <row r="3" spans="1:21" hidden="1" x14ac:dyDescent="0.25">
      <c r="A3" s="24" t="s">
        <v>41</v>
      </c>
      <c r="C3" s="24" t="s">
        <v>128</v>
      </c>
      <c r="D3" s="24" t="s">
        <v>40</v>
      </c>
      <c r="E3" s="25" t="s">
        <v>65</v>
      </c>
      <c r="F3" s="25" t="s">
        <v>63</v>
      </c>
      <c r="G3" s="24" t="s">
        <v>80</v>
      </c>
      <c r="H3" s="38" t="s">
        <v>59</v>
      </c>
      <c r="I3" s="38" t="s">
        <v>132</v>
      </c>
      <c r="J3" s="38" t="s">
        <v>133</v>
      </c>
      <c r="K3" s="24" t="s">
        <v>76</v>
      </c>
      <c r="L3" s="25" t="s">
        <v>134</v>
      </c>
      <c r="M3" s="25" t="s">
        <v>135</v>
      </c>
      <c r="N3" s="25" t="s">
        <v>136</v>
      </c>
      <c r="O3" s="24" t="s">
        <v>33</v>
      </c>
      <c r="P3" s="25" t="s">
        <v>75</v>
      </c>
      <c r="Q3" s="26" t="s">
        <v>27</v>
      </c>
    </row>
    <row r="4" spans="1:21" hidden="1" x14ac:dyDescent="0.25">
      <c r="A4" s="24" t="s">
        <v>137</v>
      </c>
      <c r="C4" s="24" t="s">
        <v>138</v>
      </c>
      <c r="E4" s="27">
        <v>33505</v>
      </c>
      <c r="F4" s="27">
        <v>5767</v>
      </c>
      <c r="R4" s="24">
        <v>39272</v>
      </c>
    </row>
    <row r="5" spans="1:21" hidden="1" x14ac:dyDescent="0.25">
      <c r="E5" s="27"/>
      <c r="F5" s="27"/>
    </row>
    <row r="6" spans="1:21" ht="13" x14ac:dyDescent="0.3">
      <c r="A6" s="24" t="s">
        <v>182</v>
      </c>
      <c r="B6" s="5"/>
      <c r="C6" s="27"/>
      <c r="E6" s="27">
        <f>SUM(E7:E8)</f>
        <v>33505</v>
      </c>
      <c r="F6" s="27">
        <f>SUM(F7:F8)</f>
        <v>5767</v>
      </c>
      <c r="G6" s="5"/>
      <c r="H6" s="25"/>
      <c r="I6" s="4"/>
      <c r="J6" s="24"/>
      <c r="K6" s="25"/>
      <c r="N6" s="26"/>
      <c r="O6" s="26"/>
      <c r="P6" s="24"/>
      <c r="Q6" s="24"/>
      <c r="R6" s="27">
        <f>SUM(E6:F6)</f>
        <v>39272</v>
      </c>
      <c r="S6" s="26"/>
      <c r="T6" s="1"/>
      <c r="U6" s="5"/>
    </row>
    <row r="7" spans="1:21" x14ac:dyDescent="0.25">
      <c r="A7" s="24" t="s">
        <v>183</v>
      </c>
      <c r="B7" s="5"/>
      <c r="C7" s="27"/>
      <c r="E7" s="27">
        <v>29311</v>
      </c>
      <c r="F7" s="27">
        <v>5036</v>
      </c>
      <c r="G7" s="5"/>
      <c r="H7" s="25"/>
      <c r="I7" s="25"/>
      <c r="J7" s="24"/>
      <c r="K7" s="25"/>
      <c r="N7" s="26"/>
      <c r="O7" s="26"/>
      <c r="P7" s="24"/>
      <c r="Q7" s="24"/>
      <c r="R7" s="27">
        <f>SUM(E7:F7)</f>
        <v>34347</v>
      </c>
      <c r="S7" s="26"/>
      <c r="T7" s="1"/>
      <c r="U7" s="5"/>
    </row>
    <row r="8" spans="1:21" x14ac:dyDescent="0.25">
      <c r="A8" s="24" t="s">
        <v>165</v>
      </c>
      <c r="B8" s="5"/>
      <c r="C8" s="27"/>
      <c r="E8" s="27">
        <v>4194</v>
      </c>
      <c r="F8" s="27">
        <v>731</v>
      </c>
      <c r="G8" s="5"/>
      <c r="H8" s="27"/>
      <c r="I8" s="27"/>
      <c r="J8" s="24"/>
      <c r="K8" s="25"/>
      <c r="N8" s="26"/>
      <c r="O8" s="26"/>
      <c r="P8" s="24"/>
      <c r="Q8" s="24"/>
      <c r="R8" s="27">
        <f>SUM(E8:F8)</f>
        <v>4925</v>
      </c>
      <c r="S8" s="26"/>
      <c r="T8" s="1"/>
      <c r="U8" s="5"/>
    </row>
    <row r="9" spans="1:21" x14ac:dyDescent="0.25">
      <c r="B9" s="5"/>
      <c r="C9" s="27"/>
      <c r="E9" s="27"/>
      <c r="F9" s="27"/>
      <c r="G9" s="5"/>
      <c r="H9" s="27"/>
      <c r="I9" s="27"/>
      <c r="J9" s="24"/>
      <c r="K9" s="25"/>
      <c r="N9" s="26"/>
      <c r="O9" s="26"/>
      <c r="P9" s="24"/>
      <c r="Q9" s="24"/>
      <c r="R9" s="27"/>
      <c r="S9" s="26"/>
      <c r="T9" s="1"/>
      <c r="U9" s="5"/>
    </row>
    <row r="10" spans="1:21" ht="13" x14ac:dyDescent="0.3">
      <c r="A10" s="2" t="s">
        <v>139</v>
      </c>
      <c r="B10" s="2"/>
    </row>
    <row r="11" spans="1:21" x14ac:dyDescent="0.25">
      <c r="A11" s="24" t="s">
        <v>97</v>
      </c>
      <c r="C11" s="24" t="s">
        <v>98</v>
      </c>
      <c r="E11" s="25">
        <v>63.683032383226376</v>
      </c>
      <c r="F11" s="25">
        <v>64.088780995318189</v>
      </c>
      <c r="H11" s="38">
        <v>23.39952245933441</v>
      </c>
      <c r="I11" s="38">
        <v>100.73519967661842</v>
      </c>
      <c r="J11" s="38">
        <v>-53.936154757949595</v>
      </c>
      <c r="L11" s="25">
        <v>1.0177420239237762</v>
      </c>
      <c r="M11" s="25">
        <v>0.96017758286751853</v>
      </c>
      <c r="N11" s="25">
        <v>1.0787575608327651</v>
      </c>
      <c r="P11" s="25">
        <v>0.35047192220187784</v>
      </c>
      <c r="Q11" s="26">
        <v>0.55384610787170252</v>
      </c>
    </row>
    <row r="12" spans="1:21" ht="13" x14ac:dyDescent="0.3">
      <c r="A12" s="24" t="s">
        <v>100</v>
      </c>
      <c r="C12" s="24" t="s">
        <v>101</v>
      </c>
      <c r="E12" s="25">
        <v>14.505297716758692</v>
      </c>
      <c r="F12" s="4">
        <v>10.95890410958904</v>
      </c>
      <c r="H12" s="38">
        <v>-204.52051932547377</v>
      </c>
      <c r="I12" s="38">
        <v>-153.19099760881957</v>
      </c>
      <c r="J12" s="38">
        <v>-255.850041042128</v>
      </c>
      <c r="L12" s="4">
        <v>0.72541943653054763</v>
      </c>
      <c r="M12" s="25">
        <v>0.66428477605982872</v>
      </c>
      <c r="N12" s="25">
        <v>0.79218036881354337</v>
      </c>
      <c r="P12" s="25">
        <v>51.441690371390941</v>
      </c>
      <c r="Q12" s="28">
        <v>7.3755507774602024E-13</v>
      </c>
    </row>
    <row r="13" spans="1:21" ht="13" x14ac:dyDescent="0.3">
      <c r="A13" s="24" t="s">
        <v>102</v>
      </c>
      <c r="C13" s="24" t="s">
        <v>103</v>
      </c>
      <c r="E13" s="25">
        <v>13.206984032233995</v>
      </c>
      <c r="F13" s="4">
        <v>12.259406970695336</v>
      </c>
      <c r="H13" s="38">
        <v>-54.646769138934509</v>
      </c>
      <c r="I13" s="38">
        <v>-1.541642756367817</v>
      </c>
      <c r="J13" s="38">
        <v>-107.75189552150118</v>
      </c>
      <c r="L13" s="4">
        <v>0.91822692659833416</v>
      </c>
      <c r="M13" s="25">
        <v>0.84356230163088475</v>
      </c>
      <c r="N13" s="25">
        <v>0.99950019945195856</v>
      </c>
      <c r="P13" s="25">
        <v>3.8887537912410384</v>
      </c>
      <c r="Q13" s="28">
        <v>4.8610480901005393E-2</v>
      </c>
    </row>
    <row r="15" spans="1:21" ht="13" x14ac:dyDescent="0.3">
      <c r="A15" s="2" t="s">
        <v>142</v>
      </c>
      <c r="B15" s="2"/>
      <c r="C15" s="5" t="s">
        <v>18</v>
      </c>
      <c r="E15" s="24"/>
    </row>
    <row r="16" spans="1:21" hidden="1" x14ac:dyDescent="0.25">
      <c r="A16" s="24" t="s">
        <v>143</v>
      </c>
      <c r="C16" s="24" t="s">
        <v>15</v>
      </c>
      <c r="E16" s="25">
        <v>87.482465303686013</v>
      </c>
      <c r="F16" s="25">
        <v>87.324432113750646</v>
      </c>
      <c r="H16" s="38">
        <v>-9.1137740635727482</v>
      </c>
      <c r="I16" s="38">
        <v>44.457071906774097</v>
      </c>
      <c r="J16" s="38">
        <v>-62.684620033919593</v>
      </c>
      <c r="L16" s="25">
        <v>0.98574852327795959</v>
      </c>
      <c r="M16" s="25">
        <v>0.9062801490588821</v>
      </c>
      <c r="N16" s="25">
        <v>1.0721851870569281</v>
      </c>
      <c r="P16" s="25">
        <v>0.11202968172017282</v>
      </c>
      <c r="Q16" s="26">
        <v>0.73784509959954825</v>
      </c>
    </row>
    <row r="17" spans="1:17" ht="13" x14ac:dyDescent="0.3">
      <c r="A17" s="24" t="s">
        <v>17</v>
      </c>
      <c r="C17" s="24" t="s">
        <v>104</v>
      </c>
      <c r="E17" s="25">
        <v>8.3032383226384123</v>
      </c>
      <c r="F17" s="4">
        <v>9.4329807525576559</v>
      </c>
      <c r="H17" s="38">
        <v>65.152245933442771</v>
      </c>
      <c r="I17" s="38">
        <v>111.87520742215429</v>
      </c>
      <c r="J17" s="38">
        <v>18.429284444731248</v>
      </c>
      <c r="L17" s="4">
        <v>1.1502317970080078</v>
      </c>
      <c r="M17" s="25">
        <v>1.0444727074441824</v>
      </c>
      <c r="N17" s="25">
        <v>1.2666996250057354</v>
      </c>
      <c r="P17" s="25">
        <v>8.1006076727898666</v>
      </c>
      <c r="Q17" s="28">
        <v>4.4250420742927149E-3</v>
      </c>
    </row>
    <row r="18" spans="1:17" ht="13" x14ac:dyDescent="0.3">
      <c r="A18" s="24" t="s">
        <v>72</v>
      </c>
      <c r="C18" s="24" t="s">
        <v>105</v>
      </c>
      <c r="E18" s="25">
        <v>5.6290105954335177</v>
      </c>
      <c r="F18" s="4">
        <v>6.5025143055314718</v>
      </c>
      <c r="H18" s="38">
        <v>50.374958961349037</v>
      </c>
      <c r="I18" s="38">
        <v>89.738568872335264</v>
      </c>
      <c r="J18" s="38">
        <v>11.011349050362808</v>
      </c>
      <c r="L18" s="4">
        <v>1.1659712082783968</v>
      </c>
      <c r="M18" s="25">
        <v>1.0398070766765282</v>
      </c>
      <c r="N18" s="25">
        <v>1.3074433604351261</v>
      </c>
      <c r="P18" s="25">
        <v>6.9187822102161158</v>
      </c>
      <c r="Q18" s="28">
        <v>8.5295042026151818E-3</v>
      </c>
    </row>
    <row r="19" spans="1:17" x14ac:dyDescent="0.25">
      <c r="A19" s="24" t="s">
        <v>71</v>
      </c>
      <c r="C19" s="24" t="s">
        <v>106</v>
      </c>
      <c r="E19" s="25">
        <v>4.3486046858677811</v>
      </c>
      <c r="F19" s="25">
        <v>4.2656493844286461</v>
      </c>
      <c r="H19" s="38">
        <v>-4.7840322339949326</v>
      </c>
      <c r="I19" s="38">
        <v>27.824809564520105</v>
      </c>
      <c r="J19" s="38">
        <v>-37.392874032509972</v>
      </c>
      <c r="L19" s="25">
        <v>0.98007371119468101</v>
      </c>
      <c r="M19" s="25">
        <v>0.85366703671155186</v>
      </c>
      <c r="N19" s="25">
        <v>1.1251980433437729</v>
      </c>
      <c r="P19" s="25">
        <v>8.1616044372952473E-2</v>
      </c>
      <c r="Q19" s="26">
        <v>0.77511922659792243</v>
      </c>
    </row>
    <row r="20" spans="1:17" x14ac:dyDescent="0.25">
      <c r="A20" s="24" t="s">
        <v>70</v>
      </c>
      <c r="C20" s="24" t="s">
        <v>107</v>
      </c>
      <c r="E20" s="25">
        <v>1.5818534547082523</v>
      </c>
      <c r="F20" s="25">
        <v>1.5606034333275534</v>
      </c>
      <c r="H20" s="38">
        <v>-1.2254887330249133</v>
      </c>
      <c r="I20" s="38">
        <v>18.767388406098448</v>
      </c>
      <c r="J20" s="38">
        <v>-21.218365872148276</v>
      </c>
      <c r="L20" s="25">
        <v>0.98635340882275713</v>
      </c>
      <c r="M20" s="25">
        <v>0.78744588552865669</v>
      </c>
      <c r="N20" s="25">
        <v>1.2355046422562932</v>
      </c>
      <c r="P20" s="25">
        <v>1.429837280492802E-2</v>
      </c>
      <c r="Q20" s="26">
        <v>0.90481918810690265</v>
      </c>
    </row>
    <row r="21" spans="1:17" ht="13" x14ac:dyDescent="0.3">
      <c r="A21" s="24" t="s">
        <v>11</v>
      </c>
      <c r="C21" s="24" t="s">
        <v>108</v>
      </c>
      <c r="E21" s="25">
        <v>14.102372780182062</v>
      </c>
      <c r="F21" s="4">
        <v>15.779434714756372</v>
      </c>
      <c r="H21" s="38">
        <v>96.716161766900385</v>
      </c>
      <c r="I21" s="38">
        <v>155.07847214703563</v>
      </c>
      <c r="J21" s="38">
        <v>38.353851386765157</v>
      </c>
      <c r="L21" s="4">
        <v>1.141201320736013</v>
      </c>
      <c r="M21" s="25">
        <v>1.0564226793675422</v>
      </c>
      <c r="N21" s="25">
        <v>1.2327835059630714</v>
      </c>
      <c r="P21" s="25">
        <v>11.259485904139762</v>
      </c>
      <c r="Q21" s="28">
        <v>7.921714747399413E-4</v>
      </c>
    </row>
    <row r="22" spans="1:17" ht="13" x14ac:dyDescent="0.3">
      <c r="L22" s="4"/>
      <c r="Q22" s="28"/>
    </row>
    <row r="23" spans="1:17" ht="13" x14ac:dyDescent="0.3">
      <c r="A23" s="2" t="s">
        <v>94</v>
      </c>
      <c r="B23" s="2"/>
    </row>
    <row r="24" spans="1:17" ht="13" x14ac:dyDescent="0.3">
      <c r="A24" s="24" t="s">
        <v>175</v>
      </c>
      <c r="B24" s="2"/>
      <c r="C24" s="24" t="s">
        <v>174</v>
      </c>
      <c r="E24" s="25">
        <v>23.572601104312792</v>
      </c>
      <c r="F24" s="4">
        <v>25.108375238425523</v>
      </c>
      <c r="H24" s="38">
        <v>88.568094314281311</v>
      </c>
      <c r="I24" s="38">
        <v>158.23123143848375</v>
      </c>
      <c r="J24" s="38">
        <v>18.904957190078886</v>
      </c>
      <c r="L24" s="25">
        <v>1.0869934569207265</v>
      </c>
      <c r="M24" s="25">
        <v>1.0189494609922378</v>
      </c>
      <c r="N24" s="25">
        <v>1.1595813341300467</v>
      </c>
      <c r="P24" s="25">
        <v>6.3989951846451509</v>
      </c>
      <c r="Q24" s="28">
        <v>1.1418497243309969E-2</v>
      </c>
    </row>
    <row r="25" spans="1:17" ht="13" x14ac:dyDescent="0.3">
      <c r="A25" s="24" t="s">
        <v>25</v>
      </c>
      <c r="C25" s="24" t="s">
        <v>24</v>
      </c>
      <c r="E25" s="25">
        <v>13.959110580510373</v>
      </c>
      <c r="F25" s="4">
        <v>14.912432807352177</v>
      </c>
      <c r="H25" s="38">
        <v>54.978092821966868</v>
      </c>
      <c r="I25" s="38">
        <v>112.15415586586168</v>
      </c>
      <c r="J25" s="38">
        <v>-2.1979702219279535</v>
      </c>
      <c r="L25" s="4">
        <v>1.0802630880060813</v>
      </c>
      <c r="M25" s="25">
        <v>0.99843863745953687</v>
      </c>
      <c r="N25" s="25">
        <v>1.1687932493054463</v>
      </c>
      <c r="P25" s="25">
        <v>3.691949343745661</v>
      </c>
      <c r="Q25" s="28">
        <v>5.4675680588408382E-2</v>
      </c>
    </row>
    <row r="26" spans="1:17" x14ac:dyDescent="0.25">
      <c r="A26" s="24" t="s">
        <v>140</v>
      </c>
      <c r="C26" s="24" t="s">
        <v>141</v>
      </c>
      <c r="E26" s="25">
        <v>2.0116400537233252</v>
      </c>
      <c r="F26" s="25">
        <v>1.9594243107334837</v>
      </c>
      <c r="H26" s="38">
        <v>-3.0112818982241549</v>
      </c>
      <c r="I26" s="38">
        <v>19.36642839616059</v>
      </c>
      <c r="J26" s="38">
        <v>-25.388992192608903</v>
      </c>
      <c r="L26" s="25">
        <v>0.97352442901692982</v>
      </c>
      <c r="M26" s="25">
        <v>0.79607931857038328</v>
      </c>
      <c r="N26" s="25">
        <v>1.1905218384453564</v>
      </c>
      <c r="P26" s="25">
        <v>6.8307475475755802E-2</v>
      </c>
      <c r="Q26" s="26">
        <v>0.79381722269974575</v>
      </c>
    </row>
    <row r="27" spans="1:17" ht="13" x14ac:dyDescent="0.3">
      <c r="A27" s="24" t="s">
        <v>69</v>
      </c>
      <c r="C27" s="24" t="s">
        <v>22</v>
      </c>
      <c r="E27" s="25">
        <v>5.1872854797791375</v>
      </c>
      <c r="F27" s="25">
        <v>5.9823131610889542</v>
      </c>
      <c r="H27" s="38">
        <v>45.849246381137114</v>
      </c>
      <c r="I27" s="38">
        <v>83.712313808018067</v>
      </c>
      <c r="J27" s="38">
        <v>7.9861789542561592</v>
      </c>
      <c r="L27" s="4">
        <v>1.1630168656103783</v>
      </c>
      <c r="M27" s="25">
        <v>1.0324775017734391</v>
      </c>
      <c r="N27" s="25">
        <v>1.310060730011914</v>
      </c>
      <c r="P27" s="25">
        <v>6.1914484877394012</v>
      </c>
      <c r="Q27" s="28">
        <v>1.2836907390783622E-2</v>
      </c>
    </row>
    <row r="28" spans="1:17" x14ac:dyDescent="0.25">
      <c r="A28" s="24" t="s">
        <v>68</v>
      </c>
      <c r="C28" s="24" t="s">
        <v>109</v>
      </c>
      <c r="E28" s="25">
        <v>2.644381435606626</v>
      </c>
      <c r="F28" s="25">
        <v>2.5663256459164208</v>
      </c>
      <c r="H28" s="38">
        <v>-4.5014773914341246</v>
      </c>
      <c r="I28" s="38">
        <v>21.035510674425776</v>
      </c>
      <c r="J28" s="38">
        <v>-30.038465457294024</v>
      </c>
      <c r="L28" s="25">
        <v>0.96970493130972513</v>
      </c>
      <c r="M28" s="25">
        <v>0.81294208995643202</v>
      </c>
      <c r="N28" s="25">
        <v>1.156696971929198</v>
      </c>
      <c r="P28" s="25">
        <v>0.11693003241236762</v>
      </c>
      <c r="Q28" s="26">
        <v>0.73238826762663023</v>
      </c>
    </row>
    <row r="29" spans="1:17" x14ac:dyDescent="0.25">
      <c r="A29" s="24" t="s">
        <v>67</v>
      </c>
      <c r="C29" s="24" t="s">
        <v>21</v>
      </c>
      <c r="E29" s="25">
        <v>3.9009103118937474</v>
      </c>
      <c r="F29" s="25">
        <v>4.0922490029478062</v>
      </c>
      <c r="H29" s="38">
        <v>11.034502313087584</v>
      </c>
      <c r="I29" s="38">
        <v>42.853799967523308</v>
      </c>
      <c r="J29" s="38">
        <v>-20.78479534134814</v>
      </c>
      <c r="L29" s="25">
        <v>1.0511426380654521</v>
      </c>
      <c r="M29" s="25">
        <v>0.91242369468589224</v>
      </c>
      <c r="N29" s="25">
        <v>1.2109515042127081</v>
      </c>
      <c r="P29" s="25">
        <v>0.47719502880723441</v>
      </c>
      <c r="Q29" s="26">
        <v>0.48969560792511402</v>
      </c>
    </row>
    <row r="30" spans="1:17" x14ac:dyDescent="0.25">
      <c r="A30" s="24" t="s">
        <v>110</v>
      </c>
      <c r="C30" s="24" t="s">
        <v>20</v>
      </c>
      <c r="E30" s="25">
        <v>1.8176391583345768</v>
      </c>
      <c r="F30" s="25">
        <v>1.803363967400728</v>
      </c>
      <c r="H30" s="38">
        <v>-0.82325026115505129</v>
      </c>
      <c r="I30" s="38">
        <v>20.633075225674144</v>
      </c>
      <c r="J30" s="38">
        <v>-22.279575747984246</v>
      </c>
      <c r="L30" s="25">
        <v>0.99200206914529165</v>
      </c>
      <c r="M30" s="25">
        <v>0.80421609630010515</v>
      </c>
      <c r="N30" s="25">
        <v>1.2236364202555334</v>
      </c>
      <c r="P30" s="25">
        <v>5.6244504276046943E-3</v>
      </c>
      <c r="Q30" s="26">
        <v>0.94021762705777556</v>
      </c>
    </row>
    <row r="31" spans="1:17" x14ac:dyDescent="0.25">
      <c r="A31" s="24" t="s">
        <v>66</v>
      </c>
      <c r="C31" s="24" t="s">
        <v>19</v>
      </c>
      <c r="E31" s="25">
        <v>1.1908670347709296</v>
      </c>
      <c r="F31" s="25">
        <v>1.2311427085139588</v>
      </c>
      <c r="H31" s="38">
        <v>2.3226981047604887</v>
      </c>
      <c r="I31" s="38">
        <v>20.050255967626278</v>
      </c>
      <c r="J31" s="38">
        <v>-15.404859758105301</v>
      </c>
      <c r="L31" s="25">
        <v>1.0342420306383937</v>
      </c>
      <c r="M31" s="25">
        <v>0.80224166485679693</v>
      </c>
      <c r="N31" s="25">
        <v>1.3333346107496995</v>
      </c>
      <c r="P31" s="25">
        <v>6.7494004023043036E-2</v>
      </c>
      <c r="Q31" s="26">
        <v>0.79502107362401897</v>
      </c>
    </row>
    <row r="33" spans="1:17" ht="13" x14ac:dyDescent="0.3">
      <c r="A33" s="2" t="s">
        <v>7</v>
      </c>
      <c r="B33" s="2"/>
      <c r="C33" s="24" t="s">
        <v>6</v>
      </c>
    </row>
    <row r="34" spans="1:17" hidden="1" x14ac:dyDescent="0.25">
      <c r="A34" s="24" t="s">
        <v>7</v>
      </c>
      <c r="C34" s="24" t="s">
        <v>111</v>
      </c>
      <c r="E34" s="25">
        <v>7.1601253544247125</v>
      </c>
      <c r="F34" s="25">
        <v>6.9880353736778211</v>
      </c>
      <c r="H34" s="38">
        <v>-9.9244291896731998</v>
      </c>
      <c r="I34" s="38">
        <v>31.227321766165517</v>
      </c>
      <c r="J34" s="38">
        <v>-51.076180145511906</v>
      </c>
      <c r="L34" s="25">
        <v>0.97415978382740265</v>
      </c>
      <c r="M34" s="25">
        <v>0.87319051184994545</v>
      </c>
      <c r="N34" s="25">
        <v>1.0868043932544835</v>
      </c>
      <c r="P34" s="25">
        <v>0.21990687738779618</v>
      </c>
      <c r="Q34" s="26">
        <v>0.63911088228504331</v>
      </c>
    </row>
    <row r="35" spans="1:17" hidden="1" x14ac:dyDescent="0.25">
      <c r="A35" s="24" t="s">
        <v>112</v>
      </c>
      <c r="C35" s="24" t="s">
        <v>113</v>
      </c>
      <c r="E35" s="25">
        <v>2.0056707954036712</v>
      </c>
      <c r="F35" s="25">
        <v>2.0634645396219873</v>
      </c>
      <c r="H35" s="38">
        <v>3.3329652290702962</v>
      </c>
      <c r="I35" s="38">
        <v>26.194850020292964</v>
      </c>
      <c r="J35" s="38">
        <v>-19.528919562152371</v>
      </c>
      <c r="L35" s="25">
        <v>1.0294222881255901</v>
      </c>
      <c r="M35" s="25">
        <v>0.84538247963790669</v>
      </c>
      <c r="N35" s="25">
        <v>1.2535275722104147</v>
      </c>
      <c r="P35" s="25">
        <v>8.326651036630954E-2</v>
      </c>
      <c r="Q35" s="26">
        <v>0.77291859094282778</v>
      </c>
    </row>
    <row r="36" spans="1:17" x14ac:dyDescent="0.25">
      <c r="A36" s="24" t="s">
        <v>112</v>
      </c>
      <c r="C36" s="24" t="s">
        <v>113</v>
      </c>
      <c r="E36" s="25">
        <v>2.0056707954036712</v>
      </c>
      <c r="F36" s="25">
        <v>2.0634645396219873</v>
      </c>
      <c r="H36" s="38">
        <v>3.3329652290702962</v>
      </c>
      <c r="I36" s="38">
        <v>26.194850020292964</v>
      </c>
      <c r="J36" s="38">
        <v>-19.528919562152371</v>
      </c>
      <c r="L36" s="25">
        <v>1.0294222881255901</v>
      </c>
      <c r="M36" s="25">
        <v>0.84538247963790669</v>
      </c>
      <c r="N36" s="25">
        <v>1.2535275722104147</v>
      </c>
      <c r="P36" s="25">
        <v>8.326651036630954E-2</v>
      </c>
      <c r="Q36" s="26">
        <v>0.77291859094282778</v>
      </c>
    </row>
    <row r="37" spans="1:17" x14ac:dyDescent="0.25">
      <c r="A37" s="24" t="s">
        <v>114</v>
      </c>
      <c r="C37" s="24" t="s">
        <v>115</v>
      </c>
      <c r="E37" s="25">
        <v>1.9370243247276524</v>
      </c>
      <c r="F37" s="25">
        <v>1.664643662216057</v>
      </c>
      <c r="H37" s="38">
        <v>-15.708192807043709</v>
      </c>
      <c r="I37" s="38">
        <v>5.1505827280034611</v>
      </c>
      <c r="J37" s="38">
        <v>-36.566968342090881</v>
      </c>
      <c r="L37" s="25">
        <v>0.8570014935555943</v>
      </c>
      <c r="M37" s="25">
        <v>0.69040045717359655</v>
      </c>
      <c r="N37" s="25">
        <v>1.0638051471797423</v>
      </c>
      <c r="P37" s="25">
        <v>1.9613839272008824</v>
      </c>
      <c r="Q37" s="26">
        <v>0.16136538726051119</v>
      </c>
    </row>
    <row r="38" spans="1:17" x14ac:dyDescent="0.25">
      <c r="A38" s="24" t="s">
        <v>5</v>
      </c>
      <c r="C38" s="24" t="s">
        <v>116</v>
      </c>
      <c r="E38" s="25">
        <v>1.2207133263691987</v>
      </c>
      <c r="F38" s="25">
        <v>0.9883821744407838</v>
      </c>
      <c r="H38" s="38">
        <v>-13.398537531711684</v>
      </c>
      <c r="I38" s="38">
        <v>2.8122091195241556</v>
      </c>
      <c r="J38" s="38">
        <v>-29.609284182947523</v>
      </c>
      <c r="L38" s="25">
        <v>0.80777600315150788</v>
      </c>
      <c r="M38" s="25">
        <v>0.61140623772646407</v>
      </c>
      <c r="N38" s="25">
        <v>1.0672152670436881</v>
      </c>
      <c r="P38" s="25">
        <v>2.2649656991713627</v>
      </c>
      <c r="Q38" s="26">
        <v>0.13232914197357315</v>
      </c>
    </row>
    <row r="39" spans="1:17" hidden="1" x14ac:dyDescent="0.25">
      <c r="A39" s="24" t="s">
        <v>117</v>
      </c>
      <c r="C39" s="24" t="s">
        <v>118</v>
      </c>
      <c r="E39" s="25">
        <v>0.82674227727204896</v>
      </c>
      <c r="F39" s="25">
        <v>0.78030171666377668</v>
      </c>
      <c r="H39" s="38">
        <v>-2.678227130279065</v>
      </c>
      <c r="I39" s="38">
        <v>11.562162763632857</v>
      </c>
      <c r="J39" s="38">
        <v>-16.918617024190986</v>
      </c>
      <c r="L39" s="25">
        <v>0.94338527464457278</v>
      </c>
      <c r="M39" s="25">
        <v>0.6876047094092459</v>
      </c>
      <c r="N39" s="25">
        <v>1.294313090410385</v>
      </c>
      <c r="P39" s="25">
        <v>0.13048575647889843</v>
      </c>
      <c r="Q39" s="26">
        <v>0.7179289207431202</v>
      </c>
    </row>
    <row r="40" spans="1:17" hidden="1" x14ac:dyDescent="0.25">
      <c r="A40" s="24" t="s">
        <v>119</v>
      </c>
      <c r="C40" s="24" t="s">
        <v>120</v>
      </c>
      <c r="E40" s="25">
        <v>0.64467989852260854</v>
      </c>
      <c r="F40" s="25">
        <v>0.76296167851569274</v>
      </c>
      <c r="H40" s="38">
        <v>6.8213102522011617</v>
      </c>
      <c r="I40" s="38">
        <v>20.683703174901549</v>
      </c>
      <c r="J40" s="38">
        <v>-7.0410826704992271</v>
      </c>
      <c r="L40" s="25">
        <v>1.1848842552145016</v>
      </c>
      <c r="M40" s="25">
        <v>0.85577958326844539</v>
      </c>
      <c r="N40" s="25">
        <v>1.640551756204758</v>
      </c>
      <c r="P40" s="25">
        <v>1.0466360117136664</v>
      </c>
      <c r="Q40" s="26">
        <v>0.30628311763568183</v>
      </c>
    </row>
    <row r="41" spans="1:17" hidden="1" x14ac:dyDescent="0.25">
      <c r="A41" s="24" t="s">
        <v>4</v>
      </c>
      <c r="C41" s="24" t="s">
        <v>121</v>
      </c>
      <c r="E41" s="25">
        <v>0.3133860617818236</v>
      </c>
      <c r="F41" s="25">
        <v>0.24276053407317494</v>
      </c>
      <c r="H41" s="38">
        <v>-4.0729741829577693</v>
      </c>
      <c r="I41" s="38">
        <v>4.0242338104442172</v>
      </c>
      <c r="J41" s="38">
        <v>-12.170182176359756</v>
      </c>
      <c r="L41" s="25">
        <v>0.77408888116345098</v>
      </c>
      <c r="M41" s="25">
        <v>0.4428954690861065</v>
      </c>
      <c r="N41" s="25">
        <v>1.3529458704495934</v>
      </c>
      <c r="P41" s="25">
        <v>0.81234954196448683</v>
      </c>
      <c r="Q41" s="26">
        <v>0.36742651843188634</v>
      </c>
    </row>
    <row r="42" spans="1:17" hidden="1" x14ac:dyDescent="0.25">
      <c r="A42" s="24" t="s">
        <v>3</v>
      </c>
      <c r="C42" s="24" t="s">
        <v>144</v>
      </c>
      <c r="E42" s="25">
        <v>0.52231010296970604</v>
      </c>
      <c r="F42" s="25">
        <v>0.65892144962718924</v>
      </c>
      <c r="H42" s="38">
        <v>7.8783763617370566</v>
      </c>
      <c r="I42" s="38">
        <v>20.7170752320025</v>
      </c>
      <c r="J42" s="38">
        <v>-4.960322508528388</v>
      </c>
      <c r="L42" s="25">
        <v>1.2632870358826023</v>
      </c>
      <c r="M42" s="25">
        <v>0.88854059369322891</v>
      </c>
      <c r="N42" s="25">
        <v>1.7960846655251834</v>
      </c>
      <c r="P42" s="25">
        <v>1.7021755785173642</v>
      </c>
      <c r="Q42" s="26">
        <v>0.19200370450426418</v>
      </c>
    </row>
    <row r="43" spans="1:17" hidden="1" x14ac:dyDescent="0.25">
      <c r="A43" s="24" t="s">
        <v>1</v>
      </c>
      <c r="C43" s="24" t="s">
        <v>122</v>
      </c>
      <c r="E43" s="25">
        <v>0.18803163706909418</v>
      </c>
      <c r="F43" s="25">
        <v>0.19074041962892319</v>
      </c>
      <c r="H43" s="38">
        <v>0.15621549022533907</v>
      </c>
      <c r="I43" s="38">
        <v>7.1800143000143049</v>
      </c>
      <c r="J43" s="38">
        <v>-6.8675833195636269</v>
      </c>
      <c r="L43" s="25">
        <v>1.0144335241625027</v>
      </c>
      <c r="M43" s="25">
        <v>0.53432666518419958</v>
      </c>
      <c r="N43" s="25">
        <v>1.9259292900720191</v>
      </c>
      <c r="P43" s="25">
        <v>1.9194826677363457E-3</v>
      </c>
      <c r="Q43" s="26">
        <v>0.96505434058171047</v>
      </c>
    </row>
    <row r="44" spans="1:17" hidden="1" x14ac:dyDescent="0.25">
      <c r="A44" s="24" t="s">
        <v>123</v>
      </c>
      <c r="C44" s="24" t="s">
        <v>124</v>
      </c>
      <c r="E44" s="25">
        <v>0.34920161169974628</v>
      </c>
      <c r="F44" s="25">
        <v>0.468181029998266</v>
      </c>
      <c r="H44" s="38">
        <v>6.8615430532756312</v>
      </c>
      <c r="I44" s="38">
        <v>17.655394866130976</v>
      </c>
      <c r="J44" s="38">
        <v>-3.9323087595797119</v>
      </c>
      <c r="L44" s="25">
        <v>1.3423210935406058</v>
      </c>
      <c r="M44" s="25">
        <v>0.88250011968925524</v>
      </c>
      <c r="N44" s="25">
        <v>2.041728808828382</v>
      </c>
      <c r="P44" s="25">
        <v>1.9064484857457205</v>
      </c>
      <c r="Q44" s="26">
        <v>0.16735830082909819</v>
      </c>
    </row>
    <row r="45" spans="1:17" hidden="1" x14ac:dyDescent="0.25">
      <c r="A45" s="24" t="s">
        <v>125</v>
      </c>
      <c r="C45" s="24" t="s">
        <v>126</v>
      </c>
      <c r="E45" s="25">
        <v>0.4357558573347261</v>
      </c>
      <c r="F45" s="25">
        <v>0.50286110629443381</v>
      </c>
      <c r="H45" s="38">
        <v>3.8699597075063452</v>
      </c>
      <c r="I45" s="38">
        <v>15.156699969183244</v>
      </c>
      <c r="J45" s="38">
        <v>-7.4167805541705532</v>
      </c>
      <c r="L45" s="25">
        <v>1.154775660461141</v>
      </c>
      <c r="M45" s="25">
        <v>0.77449533401346227</v>
      </c>
      <c r="N45" s="25">
        <v>1.7217751578736888</v>
      </c>
      <c r="P45" s="25">
        <v>0.49941667038891269</v>
      </c>
      <c r="Q45" s="26">
        <v>0.47975654433366233</v>
      </c>
    </row>
    <row r="46" spans="1:17" hidden="1" x14ac:dyDescent="0.25">
      <c r="A46" s="24" t="s">
        <v>2</v>
      </c>
      <c r="C46" s="24" t="s">
        <v>127</v>
      </c>
      <c r="E46" s="25">
        <v>0.20593941202805549</v>
      </c>
      <c r="F46" s="25">
        <v>8.6700190740419639E-2</v>
      </c>
      <c r="H46" s="38">
        <v>-6.8765258916579608</v>
      </c>
      <c r="I46" s="38">
        <v>-1.6776521880439577</v>
      </c>
      <c r="J46" s="38">
        <v>-12.075399595271962</v>
      </c>
      <c r="L46" s="25">
        <v>0.42049610390917003</v>
      </c>
      <c r="M46" s="25">
        <v>0.16957233284695544</v>
      </c>
      <c r="N46" s="25">
        <v>1.0427230104947285</v>
      </c>
      <c r="P46" s="25">
        <v>3.719410972807867</v>
      </c>
      <c r="Q46" s="26">
        <v>5.3783340975967348E-2</v>
      </c>
    </row>
    <row r="47" spans="1:17" x14ac:dyDescent="0.25">
      <c r="A47" s="24" t="s">
        <v>171</v>
      </c>
      <c r="C47" s="24" t="s">
        <v>173</v>
      </c>
      <c r="E47" s="25">
        <v>0.93418892702581713</v>
      </c>
      <c r="F47" s="25">
        <v>1.1097624414773712</v>
      </c>
      <c r="H47" s="38">
        <v>10.125324578421127</v>
      </c>
      <c r="I47" s="38">
        <v>26.811386591048898</v>
      </c>
      <c r="J47" s="38">
        <v>-6.5607374342066427</v>
      </c>
      <c r="L47" s="25">
        <v>1.1900513098033152</v>
      </c>
      <c r="M47" s="25">
        <v>0.90814954115173541</v>
      </c>
      <c r="N47" s="25">
        <v>1.5594591593015636</v>
      </c>
      <c r="P47" s="25">
        <v>1.595197325921121</v>
      </c>
      <c r="Q47" s="26">
        <v>0.20658514977038256</v>
      </c>
    </row>
  </sheetData>
  <sheetProtection algorithmName="SHA-512" hashValue="JZkT9mDB7ElQ7kkg8wPfv8dJE6iRewxa8KYJ1BBdfVODoJQ6qS29IkWyfeu7P08A1ztZzpJsZL1Fv9g3Gr6VPA==" saltValue="QMLKjK1yOTWUZYhVSKJqYw==" spinCount="100000" sheet="1" objects="1" scenarios="1"/>
  <printOptions horizontalCentered="1"/>
  <pageMargins left="0.7" right="0.7" top="0.75" bottom="0.75" header="0.3" footer="0.3"/>
  <pageSetup fitToHeight="2" orientation="landscape" r:id="rId1"/>
  <headerFooter alignWithMargins="0">
    <oddHeader>&amp;R&amp;"Arial,Regular"Infants by place of residence 1983-2014</oddHeader>
    <oddFooter xml:space="preserve">&amp;L&amp;"Arial,Regular"Prepared by: Linda Remy PhD
WILLREPRO &amp;A
Remy L, Byers V, Clay T&amp;R&amp;"Arial,Regular" &amp;Z &amp;F
&amp;D &amp;T 
Page &amp;P of &amp;N
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2"/>
  <sheetViews>
    <sheetView zoomScale="125" zoomScaleNormal="125" workbookViewId="0">
      <pane ySplit="3" topLeftCell="A4" activePane="bottomLeft" state="frozen"/>
      <selection activeCell="AB176" sqref="AB176"/>
      <selection pane="bottomLeft"/>
    </sheetView>
  </sheetViews>
  <sheetFormatPr defaultRowHeight="12.5" x14ac:dyDescent="0.25"/>
  <cols>
    <col min="1" max="1" width="30" style="24" customWidth="1"/>
    <col min="2" max="2" width="13.09765625" style="24" customWidth="1"/>
    <col min="3" max="3" width="8.8984375" style="24" hidden="1" customWidth="1"/>
    <col min="4" max="4" width="6.296875" style="24" customWidth="1"/>
    <col min="5" max="5" width="1.69921875" style="24" customWidth="1"/>
    <col min="6" max="7" width="10.3984375" style="24" bestFit="1" customWidth="1"/>
    <col min="8" max="8" width="1.69921875" style="24" customWidth="1"/>
    <col min="9" max="11" width="6.69921875" style="27" hidden="1" customWidth="1"/>
    <col min="12" max="12" width="1.69921875" style="24" hidden="1" customWidth="1"/>
    <col min="13" max="15" width="5.69921875" style="25" customWidth="1"/>
    <col min="16" max="16" width="0" style="24" hidden="1" customWidth="1"/>
    <col min="17" max="17" width="1.69921875" style="24" hidden="1" customWidth="1"/>
    <col min="18" max="21" width="0" style="24" hidden="1" customWidth="1"/>
    <col min="22" max="22" width="1.69921875" style="24" customWidth="1"/>
    <col min="23" max="23" width="6.69921875" style="25" customWidth="1"/>
    <col min="24" max="24" width="8.09765625" style="26" customWidth="1"/>
    <col min="25" max="25" width="1.69921875" style="24" customWidth="1"/>
    <col min="26" max="26" width="6.69921875" style="25" customWidth="1"/>
    <col min="27" max="27" width="8.3984375" style="26" customWidth="1"/>
    <col min="28" max="256" width="8.8984375" style="24"/>
    <col min="257" max="257" width="30" style="24" customWidth="1"/>
    <col min="258" max="258" width="13.09765625" style="24" customWidth="1"/>
    <col min="259" max="259" width="0" style="24" hidden="1" customWidth="1"/>
    <col min="260" max="260" width="6.296875" style="24" customWidth="1"/>
    <col min="261" max="261" width="1.69921875" style="24" customWidth="1"/>
    <col min="262" max="263" width="8.8984375" style="24"/>
    <col min="264" max="264" width="1.69921875" style="24" customWidth="1"/>
    <col min="265" max="268" width="0" style="24" hidden="1" customWidth="1"/>
    <col min="269" max="271" width="5.69921875" style="24" customWidth="1"/>
    <col min="272" max="277" width="0" style="24" hidden="1" customWidth="1"/>
    <col min="278" max="278" width="1.69921875" style="24" customWidth="1"/>
    <col min="279" max="279" width="6.69921875" style="24" customWidth="1"/>
    <col min="280" max="280" width="8.09765625" style="24" customWidth="1"/>
    <col min="281" max="281" width="1.69921875" style="24" customWidth="1"/>
    <col min="282" max="282" width="6.69921875" style="24" customWidth="1"/>
    <col min="283" max="283" width="8.3984375" style="24" customWidth="1"/>
    <col min="284" max="512" width="8.8984375" style="24"/>
    <col min="513" max="513" width="30" style="24" customWidth="1"/>
    <col min="514" max="514" width="13.09765625" style="24" customWidth="1"/>
    <col min="515" max="515" width="0" style="24" hidden="1" customWidth="1"/>
    <col min="516" max="516" width="6.296875" style="24" customWidth="1"/>
    <col min="517" max="517" width="1.69921875" style="24" customWidth="1"/>
    <col min="518" max="519" width="8.8984375" style="24"/>
    <col min="520" max="520" width="1.69921875" style="24" customWidth="1"/>
    <col min="521" max="524" width="0" style="24" hidden="1" customWidth="1"/>
    <col min="525" max="527" width="5.69921875" style="24" customWidth="1"/>
    <col min="528" max="533" width="0" style="24" hidden="1" customWidth="1"/>
    <col min="534" max="534" width="1.69921875" style="24" customWidth="1"/>
    <col min="535" max="535" width="6.69921875" style="24" customWidth="1"/>
    <col min="536" max="536" width="8.09765625" style="24" customWidth="1"/>
    <col min="537" max="537" width="1.69921875" style="24" customWidth="1"/>
    <col min="538" max="538" width="6.69921875" style="24" customWidth="1"/>
    <col min="539" max="539" width="8.3984375" style="24" customWidth="1"/>
    <col min="540" max="768" width="8.8984375" style="24"/>
    <col min="769" max="769" width="30" style="24" customWidth="1"/>
    <col min="770" max="770" width="13.09765625" style="24" customWidth="1"/>
    <col min="771" max="771" width="0" style="24" hidden="1" customWidth="1"/>
    <col min="772" max="772" width="6.296875" style="24" customWidth="1"/>
    <col min="773" max="773" width="1.69921875" style="24" customWidth="1"/>
    <col min="774" max="775" width="8.8984375" style="24"/>
    <col min="776" max="776" width="1.69921875" style="24" customWidth="1"/>
    <col min="777" max="780" width="0" style="24" hidden="1" customWidth="1"/>
    <col min="781" max="783" width="5.69921875" style="24" customWidth="1"/>
    <col min="784" max="789" width="0" style="24" hidden="1" customWidth="1"/>
    <col min="790" max="790" width="1.69921875" style="24" customWidth="1"/>
    <col min="791" max="791" width="6.69921875" style="24" customWidth="1"/>
    <col min="792" max="792" width="8.09765625" style="24" customWidth="1"/>
    <col min="793" max="793" width="1.69921875" style="24" customWidth="1"/>
    <col min="794" max="794" width="6.69921875" style="24" customWidth="1"/>
    <col min="795" max="795" width="8.3984375" style="24" customWidth="1"/>
    <col min="796" max="1024" width="8.8984375" style="24"/>
    <col min="1025" max="1025" width="30" style="24" customWidth="1"/>
    <col min="1026" max="1026" width="13.09765625" style="24" customWidth="1"/>
    <col min="1027" max="1027" width="0" style="24" hidden="1" customWidth="1"/>
    <col min="1028" max="1028" width="6.296875" style="24" customWidth="1"/>
    <col min="1029" max="1029" width="1.69921875" style="24" customWidth="1"/>
    <col min="1030" max="1031" width="8.8984375" style="24"/>
    <col min="1032" max="1032" width="1.69921875" style="24" customWidth="1"/>
    <col min="1033" max="1036" width="0" style="24" hidden="1" customWidth="1"/>
    <col min="1037" max="1039" width="5.69921875" style="24" customWidth="1"/>
    <col min="1040" max="1045" width="0" style="24" hidden="1" customWidth="1"/>
    <col min="1046" max="1046" width="1.69921875" style="24" customWidth="1"/>
    <col min="1047" max="1047" width="6.69921875" style="24" customWidth="1"/>
    <col min="1048" max="1048" width="8.09765625" style="24" customWidth="1"/>
    <col min="1049" max="1049" width="1.69921875" style="24" customWidth="1"/>
    <col min="1050" max="1050" width="6.69921875" style="24" customWidth="1"/>
    <col min="1051" max="1051" width="8.3984375" style="24" customWidth="1"/>
    <col min="1052" max="1280" width="8.8984375" style="24"/>
    <col min="1281" max="1281" width="30" style="24" customWidth="1"/>
    <col min="1282" max="1282" width="13.09765625" style="24" customWidth="1"/>
    <col min="1283" max="1283" width="0" style="24" hidden="1" customWidth="1"/>
    <col min="1284" max="1284" width="6.296875" style="24" customWidth="1"/>
    <col min="1285" max="1285" width="1.69921875" style="24" customWidth="1"/>
    <col min="1286" max="1287" width="8.8984375" style="24"/>
    <col min="1288" max="1288" width="1.69921875" style="24" customWidth="1"/>
    <col min="1289" max="1292" width="0" style="24" hidden="1" customWidth="1"/>
    <col min="1293" max="1295" width="5.69921875" style="24" customWidth="1"/>
    <col min="1296" max="1301" width="0" style="24" hidden="1" customWidth="1"/>
    <col min="1302" max="1302" width="1.69921875" style="24" customWidth="1"/>
    <col min="1303" max="1303" width="6.69921875" style="24" customWidth="1"/>
    <col min="1304" max="1304" width="8.09765625" style="24" customWidth="1"/>
    <col min="1305" max="1305" width="1.69921875" style="24" customWidth="1"/>
    <col min="1306" max="1306" width="6.69921875" style="24" customWidth="1"/>
    <col min="1307" max="1307" width="8.3984375" style="24" customWidth="1"/>
    <col min="1308" max="1536" width="8.8984375" style="24"/>
    <col min="1537" max="1537" width="30" style="24" customWidth="1"/>
    <col min="1538" max="1538" width="13.09765625" style="24" customWidth="1"/>
    <col min="1539" max="1539" width="0" style="24" hidden="1" customWidth="1"/>
    <col min="1540" max="1540" width="6.296875" style="24" customWidth="1"/>
    <col min="1541" max="1541" width="1.69921875" style="24" customWidth="1"/>
    <col min="1542" max="1543" width="8.8984375" style="24"/>
    <col min="1544" max="1544" width="1.69921875" style="24" customWidth="1"/>
    <col min="1545" max="1548" width="0" style="24" hidden="1" customWidth="1"/>
    <col min="1549" max="1551" width="5.69921875" style="24" customWidth="1"/>
    <col min="1552" max="1557" width="0" style="24" hidden="1" customWidth="1"/>
    <col min="1558" max="1558" width="1.69921875" style="24" customWidth="1"/>
    <col min="1559" max="1559" width="6.69921875" style="24" customWidth="1"/>
    <col min="1560" max="1560" width="8.09765625" style="24" customWidth="1"/>
    <col min="1561" max="1561" width="1.69921875" style="24" customWidth="1"/>
    <col min="1562" max="1562" width="6.69921875" style="24" customWidth="1"/>
    <col min="1563" max="1563" width="8.3984375" style="24" customWidth="1"/>
    <col min="1564" max="1792" width="8.8984375" style="24"/>
    <col min="1793" max="1793" width="30" style="24" customWidth="1"/>
    <col min="1794" max="1794" width="13.09765625" style="24" customWidth="1"/>
    <col min="1795" max="1795" width="0" style="24" hidden="1" customWidth="1"/>
    <col min="1796" max="1796" width="6.296875" style="24" customWidth="1"/>
    <col min="1797" max="1797" width="1.69921875" style="24" customWidth="1"/>
    <col min="1798" max="1799" width="8.8984375" style="24"/>
    <col min="1800" max="1800" width="1.69921875" style="24" customWidth="1"/>
    <col min="1801" max="1804" width="0" style="24" hidden="1" customWidth="1"/>
    <col min="1805" max="1807" width="5.69921875" style="24" customWidth="1"/>
    <col min="1808" max="1813" width="0" style="24" hidden="1" customWidth="1"/>
    <col min="1814" max="1814" width="1.69921875" style="24" customWidth="1"/>
    <col min="1815" max="1815" width="6.69921875" style="24" customWidth="1"/>
    <col min="1816" max="1816" width="8.09765625" style="24" customWidth="1"/>
    <col min="1817" max="1817" width="1.69921875" style="24" customWidth="1"/>
    <col min="1818" max="1818" width="6.69921875" style="24" customWidth="1"/>
    <col min="1819" max="1819" width="8.3984375" style="24" customWidth="1"/>
    <col min="1820" max="2048" width="8.8984375" style="24"/>
    <col min="2049" max="2049" width="30" style="24" customWidth="1"/>
    <col min="2050" max="2050" width="13.09765625" style="24" customWidth="1"/>
    <col min="2051" max="2051" width="0" style="24" hidden="1" customWidth="1"/>
    <col min="2052" max="2052" width="6.296875" style="24" customWidth="1"/>
    <col min="2053" max="2053" width="1.69921875" style="24" customWidth="1"/>
    <col min="2054" max="2055" width="8.8984375" style="24"/>
    <col min="2056" max="2056" width="1.69921875" style="24" customWidth="1"/>
    <col min="2057" max="2060" width="0" style="24" hidden="1" customWidth="1"/>
    <col min="2061" max="2063" width="5.69921875" style="24" customWidth="1"/>
    <col min="2064" max="2069" width="0" style="24" hidden="1" customWidth="1"/>
    <col min="2070" max="2070" width="1.69921875" style="24" customWidth="1"/>
    <col min="2071" max="2071" width="6.69921875" style="24" customWidth="1"/>
    <col min="2072" max="2072" width="8.09765625" style="24" customWidth="1"/>
    <col min="2073" max="2073" width="1.69921875" style="24" customWidth="1"/>
    <col min="2074" max="2074" width="6.69921875" style="24" customWidth="1"/>
    <col min="2075" max="2075" width="8.3984375" style="24" customWidth="1"/>
    <col min="2076" max="2304" width="8.8984375" style="24"/>
    <col min="2305" max="2305" width="30" style="24" customWidth="1"/>
    <col min="2306" max="2306" width="13.09765625" style="24" customWidth="1"/>
    <col min="2307" max="2307" width="0" style="24" hidden="1" customWidth="1"/>
    <col min="2308" max="2308" width="6.296875" style="24" customWidth="1"/>
    <col min="2309" max="2309" width="1.69921875" style="24" customWidth="1"/>
    <col min="2310" max="2311" width="8.8984375" style="24"/>
    <col min="2312" max="2312" width="1.69921875" style="24" customWidth="1"/>
    <col min="2313" max="2316" width="0" style="24" hidden="1" customWidth="1"/>
    <col min="2317" max="2319" width="5.69921875" style="24" customWidth="1"/>
    <col min="2320" max="2325" width="0" style="24" hidden="1" customWidth="1"/>
    <col min="2326" max="2326" width="1.69921875" style="24" customWidth="1"/>
    <col min="2327" max="2327" width="6.69921875" style="24" customWidth="1"/>
    <col min="2328" max="2328" width="8.09765625" style="24" customWidth="1"/>
    <col min="2329" max="2329" width="1.69921875" style="24" customWidth="1"/>
    <col min="2330" max="2330" width="6.69921875" style="24" customWidth="1"/>
    <col min="2331" max="2331" width="8.3984375" style="24" customWidth="1"/>
    <col min="2332" max="2560" width="8.8984375" style="24"/>
    <col min="2561" max="2561" width="30" style="24" customWidth="1"/>
    <col min="2562" max="2562" width="13.09765625" style="24" customWidth="1"/>
    <col min="2563" max="2563" width="0" style="24" hidden="1" customWidth="1"/>
    <col min="2564" max="2564" width="6.296875" style="24" customWidth="1"/>
    <col min="2565" max="2565" width="1.69921875" style="24" customWidth="1"/>
    <col min="2566" max="2567" width="8.8984375" style="24"/>
    <col min="2568" max="2568" width="1.69921875" style="24" customWidth="1"/>
    <col min="2569" max="2572" width="0" style="24" hidden="1" customWidth="1"/>
    <col min="2573" max="2575" width="5.69921875" style="24" customWidth="1"/>
    <col min="2576" max="2581" width="0" style="24" hidden="1" customWidth="1"/>
    <col min="2582" max="2582" width="1.69921875" style="24" customWidth="1"/>
    <col min="2583" max="2583" width="6.69921875" style="24" customWidth="1"/>
    <col min="2584" max="2584" width="8.09765625" style="24" customWidth="1"/>
    <col min="2585" max="2585" width="1.69921875" style="24" customWidth="1"/>
    <col min="2586" max="2586" width="6.69921875" style="24" customWidth="1"/>
    <col min="2587" max="2587" width="8.3984375" style="24" customWidth="1"/>
    <col min="2588" max="2816" width="8.8984375" style="24"/>
    <col min="2817" max="2817" width="30" style="24" customWidth="1"/>
    <col min="2818" max="2818" width="13.09765625" style="24" customWidth="1"/>
    <col min="2819" max="2819" width="0" style="24" hidden="1" customWidth="1"/>
    <col min="2820" max="2820" width="6.296875" style="24" customWidth="1"/>
    <col min="2821" max="2821" width="1.69921875" style="24" customWidth="1"/>
    <col min="2822" max="2823" width="8.8984375" style="24"/>
    <col min="2824" max="2824" width="1.69921875" style="24" customWidth="1"/>
    <col min="2825" max="2828" width="0" style="24" hidden="1" customWidth="1"/>
    <col min="2829" max="2831" width="5.69921875" style="24" customWidth="1"/>
    <col min="2832" max="2837" width="0" style="24" hidden="1" customWidth="1"/>
    <col min="2838" max="2838" width="1.69921875" style="24" customWidth="1"/>
    <col min="2839" max="2839" width="6.69921875" style="24" customWidth="1"/>
    <col min="2840" max="2840" width="8.09765625" style="24" customWidth="1"/>
    <col min="2841" max="2841" width="1.69921875" style="24" customWidth="1"/>
    <col min="2842" max="2842" width="6.69921875" style="24" customWidth="1"/>
    <col min="2843" max="2843" width="8.3984375" style="24" customWidth="1"/>
    <col min="2844" max="3072" width="8.8984375" style="24"/>
    <col min="3073" max="3073" width="30" style="24" customWidth="1"/>
    <col min="3074" max="3074" width="13.09765625" style="24" customWidth="1"/>
    <col min="3075" max="3075" width="0" style="24" hidden="1" customWidth="1"/>
    <col min="3076" max="3076" width="6.296875" style="24" customWidth="1"/>
    <col min="3077" max="3077" width="1.69921875" style="24" customWidth="1"/>
    <col min="3078" max="3079" width="8.8984375" style="24"/>
    <col min="3080" max="3080" width="1.69921875" style="24" customWidth="1"/>
    <col min="3081" max="3084" width="0" style="24" hidden="1" customWidth="1"/>
    <col min="3085" max="3087" width="5.69921875" style="24" customWidth="1"/>
    <col min="3088" max="3093" width="0" style="24" hidden="1" customWidth="1"/>
    <col min="3094" max="3094" width="1.69921875" style="24" customWidth="1"/>
    <col min="3095" max="3095" width="6.69921875" style="24" customWidth="1"/>
    <col min="3096" max="3096" width="8.09765625" style="24" customWidth="1"/>
    <col min="3097" max="3097" width="1.69921875" style="24" customWidth="1"/>
    <col min="3098" max="3098" width="6.69921875" style="24" customWidth="1"/>
    <col min="3099" max="3099" width="8.3984375" style="24" customWidth="1"/>
    <col min="3100" max="3328" width="8.8984375" style="24"/>
    <col min="3329" max="3329" width="30" style="24" customWidth="1"/>
    <col min="3330" max="3330" width="13.09765625" style="24" customWidth="1"/>
    <col min="3331" max="3331" width="0" style="24" hidden="1" customWidth="1"/>
    <col min="3332" max="3332" width="6.296875" style="24" customWidth="1"/>
    <col min="3333" max="3333" width="1.69921875" style="24" customWidth="1"/>
    <col min="3334" max="3335" width="8.8984375" style="24"/>
    <col min="3336" max="3336" width="1.69921875" style="24" customWidth="1"/>
    <col min="3337" max="3340" width="0" style="24" hidden="1" customWidth="1"/>
    <col min="3341" max="3343" width="5.69921875" style="24" customWidth="1"/>
    <col min="3344" max="3349" width="0" style="24" hidden="1" customWidth="1"/>
    <col min="3350" max="3350" width="1.69921875" style="24" customWidth="1"/>
    <col min="3351" max="3351" width="6.69921875" style="24" customWidth="1"/>
    <col min="3352" max="3352" width="8.09765625" style="24" customWidth="1"/>
    <col min="3353" max="3353" width="1.69921875" style="24" customWidth="1"/>
    <col min="3354" max="3354" width="6.69921875" style="24" customWidth="1"/>
    <col min="3355" max="3355" width="8.3984375" style="24" customWidth="1"/>
    <col min="3356" max="3584" width="8.8984375" style="24"/>
    <col min="3585" max="3585" width="30" style="24" customWidth="1"/>
    <col min="3586" max="3586" width="13.09765625" style="24" customWidth="1"/>
    <col min="3587" max="3587" width="0" style="24" hidden="1" customWidth="1"/>
    <col min="3588" max="3588" width="6.296875" style="24" customWidth="1"/>
    <col min="3589" max="3589" width="1.69921875" style="24" customWidth="1"/>
    <col min="3590" max="3591" width="8.8984375" style="24"/>
    <col min="3592" max="3592" width="1.69921875" style="24" customWidth="1"/>
    <col min="3593" max="3596" width="0" style="24" hidden="1" customWidth="1"/>
    <col min="3597" max="3599" width="5.69921875" style="24" customWidth="1"/>
    <col min="3600" max="3605" width="0" style="24" hidden="1" customWidth="1"/>
    <col min="3606" max="3606" width="1.69921875" style="24" customWidth="1"/>
    <col min="3607" max="3607" width="6.69921875" style="24" customWidth="1"/>
    <col min="3608" max="3608" width="8.09765625" style="24" customWidth="1"/>
    <col min="3609" max="3609" width="1.69921875" style="24" customWidth="1"/>
    <col min="3610" max="3610" width="6.69921875" style="24" customWidth="1"/>
    <col min="3611" max="3611" width="8.3984375" style="24" customWidth="1"/>
    <col min="3612" max="3840" width="8.8984375" style="24"/>
    <col min="3841" max="3841" width="30" style="24" customWidth="1"/>
    <col min="3842" max="3842" width="13.09765625" style="24" customWidth="1"/>
    <col min="3843" max="3843" width="0" style="24" hidden="1" customWidth="1"/>
    <col min="3844" max="3844" width="6.296875" style="24" customWidth="1"/>
    <col min="3845" max="3845" width="1.69921875" style="24" customWidth="1"/>
    <col min="3846" max="3847" width="8.8984375" style="24"/>
    <col min="3848" max="3848" width="1.69921875" style="24" customWidth="1"/>
    <col min="3849" max="3852" width="0" style="24" hidden="1" customWidth="1"/>
    <col min="3853" max="3855" width="5.69921875" style="24" customWidth="1"/>
    <col min="3856" max="3861" width="0" style="24" hidden="1" customWidth="1"/>
    <col min="3862" max="3862" width="1.69921875" style="24" customWidth="1"/>
    <col min="3863" max="3863" width="6.69921875" style="24" customWidth="1"/>
    <col min="3864" max="3864" width="8.09765625" style="24" customWidth="1"/>
    <col min="3865" max="3865" width="1.69921875" style="24" customWidth="1"/>
    <col min="3866" max="3866" width="6.69921875" style="24" customWidth="1"/>
    <col min="3867" max="3867" width="8.3984375" style="24" customWidth="1"/>
    <col min="3868" max="4096" width="8.8984375" style="24"/>
    <col min="4097" max="4097" width="30" style="24" customWidth="1"/>
    <col min="4098" max="4098" width="13.09765625" style="24" customWidth="1"/>
    <col min="4099" max="4099" width="0" style="24" hidden="1" customWidth="1"/>
    <col min="4100" max="4100" width="6.296875" style="24" customWidth="1"/>
    <col min="4101" max="4101" width="1.69921875" style="24" customWidth="1"/>
    <col min="4102" max="4103" width="8.8984375" style="24"/>
    <col min="4104" max="4104" width="1.69921875" style="24" customWidth="1"/>
    <col min="4105" max="4108" width="0" style="24" hidden="1" customWidth="1"/>
    <col min="4109" max="4111" width="5.69921875" style="24" customWidth="1"/>
    <col min="4112" max="4117" width="0" style="24" hidden="1" customWidth="1"/>
    <col min="4118" max="4118" width="1.69921875" style="24" customWidth="1"/>
    <col min="4119" max="4119" width="6.69921875" style="24" customWidth="1"/>
    <col min="4120" max="4120" width="8.09765625" style="24" customWidth="1"/>
    <col min="4121" max="4121" width="1.69921875" style="24" customWidth="1"/>
    <col min="4122" max="4122" width="6.69921875" style="24" customWidth="1"/>
    <col min="4123" max="4123" width="8.3984375" style="24" customWidth="1"/>
    <col min="4124" max="4352" width="8.8984375" style="24"/>
    <col min="4353" max="4353" width="30" style="24" customWidth="1"/>
    <col min="4354" max="4354" width="13.09765625" style="24" customWidth="1"/>
    <col min="4355" max="4355" width="0" style="24" hidden="1" customWidth="1"/>
    <col min="4356" max="4356" width="6.296875" style="24" customWidth="1"/>
    <col min="4357" max="4357" width="1.69921875" style="24" customWidth="1"/>
    <col min="4358" max="4359" width="8.8984375" style="24"/>
    <col min="4360" max="4360" width="1.69921875" style="24" customWidth="1"/>
    <col min="4361" max="4364" width="0" style="24" hidden="1" customWidth="1"/>
    <col min="4365" max="4367" width="5.69921875" style="24" customWidth="1"/>
    <col min="4368" max="4373" width="0" style="24" hidden="1" customWidth="1"/>
    <col min="4374" max="4374" width="1.69921875" style="24" customWidth="1"/>
    <col min="4375" max="4375" width="6.69921875" style="24" customWidth="1"/>
    <col min="4376" max="4376" width="8.09765625" style="24" customWidth="1"/>
    <col min="4377" max="4377" width="1.69921875" style="24" customWidth="1"/>
    <col min="4378" max="4378" width="6.69921875" style="24" customWidth="1"/>
    <col min="4379" max="4379" width="8.3984375" style="24" customWidth="1"/>
    <col min="4380" max="4608" width="8.8984375" style="24"/>
    <col min="4609" max="4609" width="30" style="24" customWidth="1"/>
    <col min="4610" max="4610" width="13.09765625" style="24" customWidth="1"/>
    <col min="4611" max="4611" width="0" style="24" hidden="1" customWidth="1"/>
    <col min="4612" max="4612" width="6.296875" style="24" customWidth="1"/>
    <col min="4613" max="4613" width="1.69921875" style="24" customWidth="1"/>
    <col min="4614" max="4615" width="8.8984375" style="24"/>
    <col min="4616" max="4616" width="1.69921875" style="24" customWidth="1"/>
    <col min="4617" max="4620" width="0" style="24" hidden="1" customWidth="1"/>
    <col min="4621" max="4623" width="5.69921875" style="24" customWidth="1"/>
    <col min="4624" max="4629" width="0" style="24" hidden="1" customWidth="1"/>
    <col min="4630" max="4630" width="1.69921875" style="24" customWidth="1"/>
    <col min="4631" max="4631" width="6.69921875" style="24" customWidth="1"/>
    <col min="4632" max="4632" width="8.09765625" style="24" customWidth="1"/>
    <col min="4633" max="4633" width="1.69921875" style="24" customWidth="1"/>
    <col min="4634" max="4634" width="6.69921875" style="24" customWidth="1"/>
    <col min="4635" max="4635" width="8.3984375" style="24" customWidth="1"/>
    <col min="4636" max="4864" width="8.8984375" style="24"/>
    <col min="4865" max="4865" width="30" style="24" customWidth="1"/>
    <col min="4866" max="4866" width="13.09765625" style="24" customWidth="1"/>
    <col min="4867" max="4867" width="0" style="24" hidden="1" customWidth="1"/>
    <col min="4868" max="4868" width="6.296875" style="24" customWidth="1"/>
    <col min="4869" max="4869" width="1.69921875" style="24" customWidth="1"/>
    <col min="4870" max="4871" width="8.8984375" style="24"/>
    <col min="4872" max="4872" width="1.69921875" style="24" customWidth="1"/>
    <col min="4873" max="4876" width="0" style="24" hidden="1" customWidth="1"/>
    <col min="4877" max="4879" width="5.69921875" style="24" customWidth="1"/>
    <col min="4880" max="4885" width="0" style="24" hidden="1" customWidth="1"/>
    <col min="4886" max="4886" width="1.69921875" style="24" customWidth="1"/>
    <col min="4887" max="4887" width="6.69921875" style="24" customWidth="1"/>
    <col min="4888" max="4888" width="8.09765625" style="24" customWidth="1"/>
    <col min="4889" max="4889" width="1.69921875" style="24" customWidth="1"/>
    <col min="4890" max="4890" width="6.69921875" style="24" customWidth="1"/>
    <col min="4891" max="4891" width="8.3984375" style="24" customWidth="1"/>
    <col min="4892" max="5120" width="8.8984375" style="24"/>
    <col min="5121" max="5121" width="30" style="24" customWidth="1"/>
    <col min="5122" max="5122" width="13.09765625" style="24" customWidth="1"/>
    <col min="5123" max="5123" width="0" style="24" hidden="1" customWidth="1"/>
    <col min="5124" max="5124" width="6.296875" style="24" customWidth="1"/>
    <col min="5125" max="5125" width="1.69921875" style="24" customWidth="1"/>
    <col min="5126" max="5127" width="8.8984375" style="24"/>
    <col min="5128" max="5128" width="1.69921875" style="24" customWidth="1"/>
    <col min="5129" max="5132" width="0" style="24" hidden="1" customWidth="1"/>
    <col min="5133" max="5135" width="5.69921875" style="24" customWidth="1"/>
    <col min="5136" max="5141" width="0" style="24" hidden="1" customWidth="1"/>
    <col min="5142" max="5142" width="1.69921875" style="24" customWidth="1"/>
    <col min="5143" max="5143" width="6.69921875" style="24" customWidth="1"/>
    <col min="5144" max="5144" width="8.09765625" style="24" customWidth="1"/>
    <col min="5145" max="5145" width="1.69921875" style="24" customWidth="1"/>
    <col min="5146" max="5146" width="6.69921875" style="24" customWidth="1"/>
    <col min="5147" max="5147" width="8.3984375" style="24" customWidth="1"/>
    <col min="5148" max="5376" width="8.8984375" style="24"/>
    <col min="5377" max="5377" width="30" style="24" customWidth="1"/>
    <col min="5378" max="5378" width="13.09765625" style="24" customWidth="1"/>
    <col min="5379" max="5379" width="0" style="24" hidden="1" customWidth="1"/>
    <col min="5380" max="5380" width="6.296875" style="24" customWidth="1"/>
    <col min="5381" max="5381" width="1.69921875" style="24" customWidth="1"/>
    <col min="5382" max="5383" width="8.8984375" style="24"/>
    <col min="5384" max="5384" width="1.69921875" style="24" customWidth="1"/>
    <col min="5385" max="5388" width="0" style="24" hidden="1" customWidth="1"/>
    <col min="5389" max="5391" width="5.69921875" style="24" customWidth="1"/>
    <col min="5392" max="5397" width="0" style="24" hidden="1" customWidth="1"/>
    <col min="5398" max="5398" width="1.69921875" style="24" customWidth="1"/>
    <col min="5399" max="5399" width="6.69921875" style="24" customWidth="1"/>
    <col min="5400" max="5400" width="8.09765625" style="24" customWidth="1"/>
    <col min="5401" max="5401" width="1.69921875" style="24" customWidth="1"/>
    <col min="5402" max="5402" width="6.69921875" style="24" customWidth="1"/>
    <col min="5403" max="5403" width="8.3984375" style="24" customWidth="1"/>
    <col min="5404" max="5632" width="8.8984375" style="24"/>
    <col min="5633" max="5633" width="30" style="24" customWidth="1"/>
    <col min="5634" max="5634" width="13.09765625" style="24" customWidth="1"/>
    <col min="5635" max="5635" width="0" style="24" hidden="1" customWidth="1"/>
    <col min="5636" max="5636" width="6.296875" style="24" customWidth="1"/>
    <col min="5637" max="5637" width="1.69921875" style="24" customWidth="1"/>
    <col min="5638" max="5639" width="8.8984375" style="24"/>
    <col min="5640" max="5640" width="1.69921875" style="24" customWidth="1"/>
    <col min="5641" max="5644" width="0" style="24" hidden="1" customWidth="1"/>
    <col min="5645" max="5647" width="5.69921875" style="24" customWidth="1"/>
    <col min="5648" max="5653" width="0" style="24" hidden="1" customWidth="1"/>
    <col min="5654" max="5654" width="1.69921875" style="24" customWidth="1"/>
    <col min="5655" max="5655" width="6.69921875" style="24" customWidth="1"/>
    <col min="5656" max="5656" width="8.09765625" style="24" customWidth="1"/>
    <col min="5657" max="5657" width="1.69921875" style="24" customWidth="1"/>
    <col min="5658" max="5658" width="6.69921875" style="24" customWidth="1"/>
    <col min="5659" max="5659" width="8.3984375" style="24" customWidth="1"/>
    <col min="5660" max="5888" width="8.8984375" style="24"/>
    <col min="5889" max="5889" width="30" style="24" customWidth="1"/>
    <col min="5890" max="5890" width="13.09765625" style="24" customWidth="1"/>
    <col min="5891" max="5891" width="0" style="24" hidden="1" customWidth="1"/>
    <col min="5892" max="5892" width="6.296875" style="24" customWidth="1"/>
    <col min="5893" max="5893" width="1.69921875" style="24" customWidth="1"/>
    <col min="5894" max="5895" width="8.8984375" style="24"/>
    <col min="5896" max="5896" width="1.69921875" style="24" customWidth="1"/>
    <col min="5897" max="5900" width="0" style="24" hidden="1" customWidth="1"/>
    <col min="5901" max="5903" width="5.69921875" style="24" customWidth="1"/>
    <col min="5904" max="5909" width="0" style="24" hidden="1" customWidth="1"/>
    <col min="5910" max="5910" width="1.69921875" style="24" customWidth="1"/>
    <col min="5911" max="5911" width="6.69921875" style="24" customWidth="1"/>
    <col min="5912" max="5912" width="8.09765625" style="24" customWidth="1"/>
    <col min="5913" max="5913" width="1.69921875" style="24" customWidth="1"/>
    <col min="5914" max="5914" width="6.69921875" style="24" customWidth="1"/>
    <col min="5915" max="5915" width="8.3984375" style="24" customWidth="1"/>
    <col min="5916" max="6144" width="8.8984375" style="24"/>
    <col min="6145" max="6145" width="30" style="24" customWidth="1"/>
    <col min="6146" max="6146" width="13.09765625" style="24" customWidth="1"/>
    <col min="6147" max="6147" width="0" style="24" hidden="1" customWidth="1"/>
    <col min="6148" max="6148" width="6.296875" style="24" customWidth="1"/>
    <col min="6149" max="6149" width="1.69921875" style="24" customWidth="1"/>
    <col min="6150" max="6151" width="8.8984375" style="24"/>
    <col min="6152" max="6152" width="1.69921875" style="24" customWidth="1"/>
    <col min="6153" max="6156" width="0" style="24" hidden="1" customWidth="1"/>
    <col min="6157" max="6159" width="5.69921875" style="24" customWidth="1"/>
    <col min="6160" max="6165" width="0" style="24" hidden="1" customWidth="1"/>
    <col min="6166" max="6166" width="1.69921875" style="24" customWidth="1"/>
    <col min="6167" max="6167" width="6.69921875" style="24" customWidth="1"/>
    <col min="6168" max="6168" width="8.09765625" style="24" customWidth="1"/>
    <col min="6169" max="6169" width="1.69921875" style="24" customWidth="1"/>
    <col min="6170" max="6170" width="6.69921875" style="24" customWidth="1"/>
    <col min="6171" max="6171" width="8.3984375" style="24" customWidth="1"/>
    <col min="6172" max="6400" width="8.8984375" style="24"/>
    <col min="6401" max="6401" width="30" style="24" customWidth="1"/>
    <col min="6402" max="6402" width="13.09765625" style="24" customWidth="1"/>
    <col min="6403" max="6403" width="0" style="24" hidden="1" customWidth="1"/>
    <col min="6404" max="6404" width="6.296875" style="24" customWidth="1"/>
    <col min="6405" max="6405" width="1.69921875" style="24" customWidth="1"/>
    <col min="6406" max="6407" width="8.8984375" style="24"/>
    <col min="6408" max="6408" width="1.69921875" style="24" customWidth="1"/>
    <col min="6409" max="6412" width="0" style="24" hidden="1" customWidth="1"/>
    <col min="6413" max="6415" width="5.69921875" style="24" customWidth="1"/>
    <col min="6416" max="6421" width="0" style="24" hidden="1" customWidth="1"/>
    <col min="6422" max="6422" width="1.69921875" style="24" customWidth="1"/>
    <col min="6423" max="6423" width="6.69921875" style="24" customWidth="1"/>
    <col min="6424" max="6424" width="8.09765625" style="24" customWidth="1"/>
    <col min="6425" max="6425" width="1.69921875" style="24" customWidth="1"/>
    <col min="6426" max="6426" width="6.69921875" style="24" customWidth="1"/>
    <col min="6427" max="6427" width="8.3984375" style="24" customWidth="1"/>
    <col min="6428" max="6656" width="8.8984375" style="24"/>
    <col min="6657" max="6657" width="30" style="24" customWidth="1"/>
    <col min="6658" max="6658" width="13.09765625" style="24" customWidth="1"/>
    <col min="6659" max="6659" width="0" style="24" hidden="1" customWidth="1"/>
    <col min="6660" max="6660" width="6.296875" style="24" customWidth="1"/>
    <col min="6661" max="6661" width="1.69921875" style="24" customWidth="1"/>
    <col min="6662" max="6663" width="8.8984375" style="24"/>
    <col min="6664" max="6664" width="1.69921875" style="24" customWidth="1"/>
    <col min="6665" max="6668" width="0" style="24" hidden="1" customWidth="1"/>
    <col min="6669" max="6671" width="5.69921875" style="24" customWidth="1"/>
    <col min="6672" max="6677" width="0" style="24" hidden="1" customWidth="1"/>
    <col min="6678" max="6678" width="1.69921875" style="24" customWidth="1"/>
    <col min="6679" max="6679" width="6.69921875" style="24" customWidth="1"/>
    <col min="6680" max="6680" width="8.09765625" style="24" customWidth="1"/>
    <col min="6681" max="6681" width="1.69921875" style="24" customWidth="1"/>
    <col min="6682" max="6682" width="6.69921875" style="24" customWidth="1"/>
    <col min="6683" max="6683" width="8.3984375" style="24" customWidth="1"/>
    <col min="6684" max="6912" width="8.8984375" style="24"/>
    <col min="6913" max="6913" width="30" style="24" customWidth="1"/>
    <col min="6914" max="6914" width="13.09765625" style="24" customWidth="1"/>
    <col min="6915" max="6915" width="0" style="24" hidden="1" customWidth="1"/>
    <col min="6916" max="6916" width="6.296875" style="24" customWidth="1"/>
    <col min="6917" max="6917" width="1.69921875" style="24" customWidth="1"/>
    <col min="6918" max="6919" width="8.8984375" style="24"/>
    <col min="6920" max="6920" width="1.69921875" style="24" customWidth="1"/>
    <col min="6921" max="6924" width="0" style="24" hidden="1" customWidth="1"/>
    <col min="6925" max="6927" width="5.69921875" style="24" customWidth="1"/>
    <col min="6928" max="6933" width="0" style="24" hidden="1" customWidth="1"/>
    <col min="6934" max="6934" width="1.69921875" style="24" customWidth="1"/>
    <col min="6935" max="6935" width="6.69921875" style="24" customWidth="1"/>
    <col min="6936" max="6936" width="8.09765625" style="24" customWidth="1"/>
    <col min="6937" max="6937" width="1.69921875" style="24" customWidth="1"/>
    <col min="6938" max="6938" width="6.69921875" style="24" customWidth="1"/>
    <col min="6939" max="6939" width="8.3984375" style="24" customWidth="1"/>
    <col min="6940" max="7168" width="8.8984375" style="24"/>
    <col min="7169" max="7169" width="30" style="24" customWidth="1"/>
    <col min="7170" max="7170" width="13.09765625" style="24" customWidth="1"/>
    <col min="7171" max="7171" width="0" style="24" hidden="1" customWidth="1"/>
    <col min="7172" max="7172" width="6.296875" style="24" customWidth="1"/>
    <col min="7173" max="7173" width="1.69921875" style="24" customWidth="1"/>
    <col min="7174" max="7175" width="8.8984375" style="24"/>
    <col min="7176" max="7176" width="1.69921875" style="24" customWidth="1"/>
    <col min="7177" max="7180" width="0" style="24" hidden="1" customWidth="1"/>
    <col min="7181" max="7183" width="5.69921875" style="24" customWidth="1"/>
    <col min="7184" max="7189" width="0" style="24" hidden="1" customWidth="1"/>
    <col min="7190" max="7190" width="1.69921875" style="24" customWidth="1"/>
    <col min="7191" max="7191" width="6.69921875" style="24" customWidth="1"/>
    <col min="7192" max="7192" width="8.09765625" style="24" customWidth="1"/>
    <col min="7193" max="7193" width="1.69921875" style="24" customWidth="1"/>
    <col min="7194" max="7194" width="6.69921875" style="24" customWidth="1"/>
    <col min="7195" max="7195" width="8.3984375" style="24" customWidth="1"/>
    <col min="7196" max="7424" width="8.8984375" style="24"/>
    <col min="7425" max="7425" width="30" style="24" customWidth="1"/>
    <col min="7426" max="7426" width="13.09765625" style="24" customWidth="1"/>
    <col min="7427" max="7427" width="0" style="24" hidden="1" customWidth="1"/>
    <col min="7428" max="7428" width="6.296875" style="24" customWidth="1"/>
    <col min="7429" max="7429" width="1.69921875" style="24" customWidth="1"/>
    <col min="7430" max="7431" width="8.8984375" style="24"/>
    <col min="7432" max="7432" width="1.69921875" style="24" customWidth="1"/>
    <col min="7433" max="7436" width="0" style="24" hidden="1" customWidth="1"/>
    <col min="7437" max="7439" width="5.69921875" style="24" customWidth="1"/>
    <col min="7440" max="7445" width="0" style="24" hidden="1" customWidth="1"/>
    <col min="7446" max="7446" width="1.69921875" style="24" customWidth="1"/>
    <col min="7447" max="7447" width="6.69921875" style="24" customWidth="1"/>
    <col min="7448" max="7448" width="8.09765625" style="24" customWidth="1"/>
    <col min="7449" max="7449" width="1.69921875" style="24" customWidth="1"/>
    <col min="7450" max="7450" width="6.69921875" style="24" customWidth="1"/>
    <col min="7451" max="7451" width="8.3984375" style="24" customWidth="1"/>
    <col min="7452" max="7680" width="8.8984375" style="24"/>
    <col min="7681" max="7681" width="30" style="24" customWidth="1"/>
    <col min="7682" max="7682" width="13.09765625" style="24" customWidth="1"/>
    <col min="7683" max="7683" width="0" style="24" hidden="1" customWidth="1"/>
    <col min="7684" max="7684" width="6.296875" style="24" customWidth="1"/>
    <col min="7685" max="7685" width="1.69921875" style="24" customWidth="1"/>
    <col min="7686" max="7687" width="8.8984375" style="24"/>
    <col min="7688" max="7688" width="1.69921875" style="24" customWidth="1"/>
    <col min="7689" max="7692" width="0" style="24" hidden="1" customWidth="1"/>
    <col min="7693" max="7695" width="5.69921875" style="24" customWidth="1"/>
    <col min="7696" max="7701" width="0" style="24" hidden="1" customWidth="1"/>
    <col min="7702" max="7702" width="1.69921875" style="24" customWidth="1"/>
    <col min="7703" max="7703" width="6.69921875" style="24" customWidth="1"/>
    <col min="7704" max="7704" width="8.09765625" style="24" customWidth="1"/>
    <col min="7705" max="7705" width="1.69921875" style="24" customWidth="1"/>
    <col min="7706" max="7706" width="6.69921875" style="24" customWidth="1"/>
    <col min="7707" max="7707" width="8.3984375" style="24" customWidth="1"/>
    <col min="7708" max="7936" width="8.8984375" style="24"/>
    <col min="7937" max="7937" width="30" style="24" customWidth="1"/>
    <col min="7938" max="7938" width="13.09765625" style="24" customWidth="1"/>
    <col min="7939" max="7939" width="0" style="24" hidden="1" customWidth="1"/>
    <col min="7940" max="7940" width="6.296875" style="24" customWidth="1"/>
    <col min="7941" max="7941" width="1.69921875" style="24" customWidth="1"/>
    <col min="7942" max="7943" width="8.8984375" style="24"/>
    <col min="7944" max="7944" width="1.69921875" style="24" customWidth="1"/>
    <col min="7945" max="7948" width="0" style="24" hidden="1" customWidth="1"/>
    <col min="7949" max="7951" width="5.69921875" style="24" customWidth="1"/>
    <col min="7952" max="7957" width="0" style="24" hidden="1" customWidth="1"/>
    <col min="7958" max="7958" width="1.69921875" style="24" customWidth="1"/>
    <col min="7959" max="7959" width="6.69921875" style="24" customWidth="1"/>
    <col min="7960" max="7960" width="8.09765625" style="24" customWidth="1"/>
    <col min="7961" max="7961" width="1.69921875" style="24" customWidth="1"/>
    <col min="7962" max="7962" width="6.69921875" style="24" customWidth="1"/>
    <col min="7963" max="7963" width="8.3984375" style="24" customWidth="1"/>
    <col min="7964" max="8192" width="8.8984375" style="24"/>
    <col min="8193" max="8193" width="30" style="24" customWidth="1"/>
    <col min="8194" max="8194" width="13.09765625" style="24" customWidth="1"/>
    <col min="8195" max="8195" width="0" style="24" hidden="1" customWidth="1"/>
    <col min="8196" max="8196" width="6.296875" style="24" customWidth="1"/>
    <col min="8197" max="8197" width="1.69921875" style="24" customWidth="1"/>
    <col min="8198" max="8199" width="8.8984375" style="24"/>
    <col min="8200" max="8200" width="1.69921875" style="24" customWidth="1"/>
    <col min="8201" max="8204" width="0" style="24" hidden="1" customWidth="1"/>
    <col min="8205" max="8207" width="5.69921875" style="24" customWidth="1"/>
    <col min="8208" max="8213" width="0" style="24" hidden="1" customWidth="1"/>
    <col min="8214" max="8214" width="1.69921875" style="24" customWidth="1"/>
    <col min="8215" max="8215" width="6.69921875" style="24" customWidth="1"/>
    <col min="8216" max="8216" width="8.09765625" style="24" customWidth="1"/>
    <col min="8217" max="8217" width="1.69921875" style="24" customWidth="1"/>
    <col min="8218" max="8218" width="6.69921875" style="24" customWidth="1"/>
    <col min="8219" max="8219" width="8.3984375" style="24" customWidth="1"/>
    <col min="8220" max="8448" width="8.8984375" style="24"/>
    <col min="8449" max="8449" width="30" style="24" customWidth="1"/>
    <col min="8450" max="8450" width="13.09765625" style="24" customWidth="1"/>
    <col min="8451" max="8451" width="0" style="24" hidden="1" customWidth="1"/>
    <col min="8452" max="8452" width="6.296875" style="24" customWidth="1"/>
    <col min="8453" max="8453" width="1.69921875" style="24" customWidth="1"/>
    <col min="8454" max="8455" width="8.8984375" style="24"/>
    <col min="8456" max="8456" width="1.69921875" style="24" customWidth="1"/>
    <col min="8457" max="8460" width="0" style="24" hidden="1" customWidth="1"/>
    <col min="8461" max="8463" width="5.69921875" style="24" customWidth="1"/>
    <col min="8464" max="8469" width="0" style="24" hidden="1" customWidth="1"/>
    <col min="8470" max="8470" width="1.69921875" style="24" customWidth="1"/>
    <col min="8471" max="8471" width="6.69921875" style="24" customWidth="1"/>
    <col min="8472" max="8472" width="8.09765625" style="24" customWidth="1"/>
    <col min="8473" max="8473" width="1.69921875" style="24" customWidth="1"/>
    <col min="8474" max="8474" width="6.69921875" style="24" customWidth="1"/>
    <col min="8475" max="8475" width="8.3984375" style="24" customWidth="1"/>
    <col min="8476" max="8704" width="8.8984375" style="24"/>
    <col min="8705" max="8705" width="30" style="24" customWidth="1"/>
    <col min="8706" max="8706" width="13.09765625" style="24" customWidth="1"/>
    <col min="8707" max="8707" width="0" style="24" hidden="1" customWidth="1"/>
    <col min="8708" max="8708" width="6.296875" style="24" customWidth="1"/>
    <col min="8709" max="8709" width="1.69921875" style="24" customWidth="1"/>
    <col min="8710" max="8711" width="8.8984375" style="24"/>
    <col min="8712" max="8712" width="1.69921875" style="24" customWidth="1"/>
    <col min="8713" max="8716" width="0" style="24" hidden="1" customWidth="1"/>
    <col min="8717" max="8719" width="5.69921875" style="24" customWidth="1"/>
    <col min="8720" max="8725" width="0" style="24" hidden="1" customWidth="1"/>
    <col min="8726" max="8726" width="1.69921875" style="24" customWidth="1"/>
    <col min="8727" max="8727" width="6.69921875" style="24" customWidth="1"/>
    <col min="8728" max="8728" width="8.09765625" style="24" customWidth="1"/>
    <col min="8729" max="8729" width="1.69921875" style="24" customWidth="1"/>
    <col min="8730" max="8730" width="6.69921875" style="24" customWidth="1"/>
    <col min="8731" max="8731" width="8.3984375" style="24" customWidth="1"/>
    <col min="8732" max="8960" width="8.8984375" style="24"/>
    <col min="8961" max="8961" width="30" style="24" customWidth="1"/>
    <col min="8962" max="8962" width="13.09765625" style="24" customWidth="1"/>
    <col min="8963" max="8963" width="0" style="24" hidden="1" customWidth="1"/>
    <col min="8964" max="8964" width="6.296875" style="24" customWidth="1"/>
    <col min="8965" max="8965" width="1.69921875" style="24" customWidth="1"/>
    <col min="8966" max="8967" width="8.8984375" style="24"/>
    <col min="8968" max="8968" width="1.69921875" style="24" customWidth="1"/>
    <col min="8969" max="8972" width="0" style="24" hidden="1" customWidth="1"/>
    <col min="8973" max="8975" width="5.69921875" style="24" customWidth="1"/>
    <col min="8976" max="8981" width="0" style="24" hidden="1" customWidth="1"/>
    <col min="8982" max="8982" width="1.69921875" style="24" customWidth="1"/>
    <col min="8983" max="8983" width="6.69921875" style="24" customWidth="1"/>
    <col min="8984" max="8984" width="8.09765625" style="24" customWidth="1"/>
    <col min="8985" max="8985" width="1.69921875" style="24" customWidth="1"/>
    <col min="8986" max="8986" width="6.69921875" style="24" customWidth="1"/>
    <col min="8987" max="8987" width="8.3984375" style="24" customWidth="1"/>
    <col min="8988" max="9216" width="8.8984375" style="24"/>
    <col min="9217" max="9217" width="30" style="24" customWidth="1"/>
    <col min="9218" max="9218" width="13.09765625" style="24" customWidth="1"/>
    <col min="9219" max="9219" width="0" style="24" hidden="1" customWidth="1"/>
    <col min="9220" max="9220" width="6.296875" style="24" customWidth="1"/>
    <col min="9221" max="9221" width="1.69921875" style="24" customWidth="1"/>
    <col min="9222" max="9223" width="8.8984375" style="24"/>
    <col min="9224" max="9224" width="1.69921875" style="24" customWidth="1"/>
    <col min="9225" max="9228" width="0" style="24" hidden="1" customWidth="1"/>
    <col min="9229" max="9231" width="5.69921875" style="24" customWidth="1"/>
    <col min="9232" max="9237" width="0" style="24" hidden="1" customWidth="1"/>
    <col min="9238" max="9238" width="1.69921875" style="24" customWidth="1"/>
    <col min="9239" max="9239" width="6.69921875" style="24" customWidth="1"/>
    <col min="9240" max="9240" width="8.09765625" style="24" customWidth="1"/>
    <col min="9241" max="9241" width="1.69921875" style="24" customWidth="1"/>
    <col min="9242" max="9242" width="6.69921875" style="24" customWidth="1"/>
    <col min="9243" max="9243" width="8.3984375" style="24" customWidth="1"/>
    <col min="9244" max="9472" width="8.8984375" style="24"/>
    <col min="9473" max="9473" width="30" style="24" customWidth="1"/>
    <col min="9474" max="9474" width="13.09765625" style="24" customWidth="1"/>
    <col min="9475" max="9475" width="0" style="24" hidden="1" customWidth="1"/>
    <col min="9476" max="9476" width="6.296875" style="24" customWidth="1"/>
    <col min="9477" max="9477" width="1.69921875" style="24" customWidth="1"/>
    <col min="9478" max="9479" width="8.8984375" style="24"/>
    <col min="9480" max="9480" width="1.69921875" style="24" customWidth="1"/>
    <col min="9481" max="9484" width="0" style="24" hidden="1" customWidth="1"/>
    <col min="9485" max="9487" width="5.69921875" style="24" customWidth="1"/>
    <col min="9488" max="9493" width="0" style="24" hidden="1" customWidth="1"/>
    <col min="9494" max="9494" width="1.69921875" style="24" customWidth="1"/>
    <col min="9495" max="9495" width="6.69921875" style="24" customWidth="1"/>
    <col min="9496" max="9496" width="8.09765625" style="24" customWidth="1"/>
    <col min="9497" max="9497" width="1.69921875" style="24" customWidth="1"/>
    <col min="9498" max="9498" width="6.69921875" style="24" customWidth="1"/>
    <col min="9499" max="9499" width="8.3984375" style="24" customWidth="1"/>
    <col min="9500" max="9728" width="8.8984375" style="24"/>
    <col min="9729" max="9729" width="30" style="24" customWidth="1"/>
    <col min="9730" max="9730" width="13.09765625" style="24" customWidth="1"/>
    <col min="9731" max="9731" width="0" style="24" hidden="1" customWidth="1"/>
    <col min="9732" max="9732" width="6.296875" style="24" customWidth="1"/>
    <col min="9733" max="9733" width="1.69921875" style="24" customWidth="1"/>
    <col min="9734" max="9735" width="8.8984375" style="24"/>
    <col min="9736" max="9736" width="1.69921875" style="24" customWidth="1"/>
    <col min="9737" max="9740" width="0" style="24" hidden="1" customWidth="1"/>
    <col min="9741" max="9743" width="5.69921875" style="24" customWidth="1"/>
    <col min="9744" max="9749" width="0" style="24" hidden="1" customWidth="1"/>
    <col min="9750" max="9750" width="1.69921875" style="24" customWidth="1"/>
    <col min="9751" max="9751" width="6.69921875" style="24" customWidth="1"/>
    <col min="9752" max="9752" width="8.09765625" style="24" customWidth="1"/>
    <col min="9753" max="9753" width="1.69921875" style="24" customWidth="1"/>
    <col min="9754" max="9754" width="6.69921875" style="24" customWidth="1"/>
    <col min="9755" max="9755" width="8.3984375" style="24" customWidth="1"/>
    <col min="9756" max="9984" width="8.8984375" style="24"/>
    <col min="9985" max="9985" width="30" style="24" customWidth="1"/>
    <col min="9986" max="9986" width="13.09765625" style="24" customWidth="1"/>
    <col min="9987" max="9987" width="0" style="24" hidden="1" customWidth="1"/>
    <col min="9988" max="9988" width="6.296875" style="24" customWidth="1"/>
    <col min="9989" max="9989" width="1.69921875" style="24" customWidth="1"/>
    <col min="9990" max="9991" width="8.8984375" style="24"/>
    <col min="9992" max="9992" width="1.69921875" style="24" customWidth="1"/>
    <col min="9993" max="9996" width="0" style="24" hidden="1" customWidth="1"/>
    <col min="9997" max="9999" width="5.69921875" style="24" customWidth="1"/>
    <col min="10000" max="10005" width="0" style="24" hidden="1" customWidth="1"/>
    <col min="10006" max="10006" width="1.69921875" style="24" customWidth="1"/>
    <col min="10007" max="10007" width="6.69921875" style="24" customWidth="1"/>
    <col min="10008" max="10008" width="8.09765625" style="24" customWidth="1"/>
    <col min="10009" max="10009" width="1.69921875" style="24" customWidth="1"/>
    <col min="10010" max="10010" width="6.69921875" style="24" customWidth="1"/>
    <col min="10011" max="10011" width="8.3984375" style="24" customWidth="1"/>
    <col min="10012" max="10240" width="8.8984375" style="24"/>
    <col min="10241" max="10241" width="30" style="24" customWidth="1"/>
    <col min="10242" max="10242" width="13.09765625" style="24" customWidth="1"/>
    <col min="10243" max="10243" width="0" style="24" hidden="1" customWidth="1"/>
    <col min="10244" max="10244" width="6.296875" style="24" customWidth="1"/>
    <col min="10245" max="10245" width="1.69921875" style="24" customWidth="1"/>
    <col min="10246" max="10247" width="8.8984375" style="24"/>
    <col min="10248" max="10248" width="1.69921875" style="24" customWidth="1"/>
    <col min="10249" max="10252" width="0" style="24" hidden="1" customWidth="1"/>
    <col min="10253" max="10255" width="5.69921875" style="24" customWidth="1"/>
    <col min="10256" max="10261" width="0" style="24" hidden="1" customWidth="1"/>
    <col min="10262" max="10262" width="1.69921875" style="24" customWidth="1"/>
    <col min="10263" max="10263" width="6.69921875" style="24" customWidth="1"/>
    <col min="10264" max="10264" width="8.09765625" style="24" customWidth="1"/>
    <col min="10265" max="10265" width="1.69921875" style="24" customWidth="1"/>
    <col min="10266" max="10266" width="6.69921875" style="24" customWidth="1"/>
    <col min="10267" max="10267" width="8.3984375" style="24" customWidth="1"/>
    <col min="10268" max="10496" width="8.8984375" style="24"/>
    <col min="10497" max="10497" width="30" style="24" customWidth="1"/>
    <col min="10498" max="10498" width="13.09765625" style="24" customWidth="1"/>
    <col min="10499" max="10499" width="0" style="24" hidden="1" customWidth="1"/>
    <col min="10500" max="10500" width="6.296875" style="24" customWidth="1"/>
    <col min="10501" max="10501" width="1.69921875" style="24" customWidth="1"/>
    <col min="10502" max="10503" width="8.8984375" style="24"/>
    <col min="10504" max="10504" width="1.69921875" style="24" customWidth="1"/>
    <col min="10505" max="10508" width="0" style="24" hidden="1" customWidth="1"/>
    <col min="10509" max="10511" width="5.69921875" style="24" customWidth="1"/>
    <col min="10512" max="10517" width="0" style="24" hidden="1" customWidth="1"/>
    <col min="10518" max="10518" width="1.69921875" style="24" customWidth="1"/>
    <col min="10519" max="10519" width="6.69921875" style="24" customWidth="1"/>
    <col min="10520" max="10520" width="8.09765625" style="24" customWidth="1"/>
    <col min="10521" max="10521" width="1.69921875" style="24" customWidth="1"/>
    <col min="10522" max="10522" width="6.69921875" style="24" customWidth="1"/>
    <col min="10523" max="10523" width="8.3984375" style="24" customWidth="1"/>
    <col min="10524" max="10752" width="8.8984375" style="24"/>
    <col min="10753" max="10753" width="30" style="24" customWidth="1"/>
    <col min="10754" max="10754" width="13.09765625" style="24" customWidth="1"/>
    <col min="10755" max="10755" width="0" style="24" hidden="1" customWidth="1"/>
    <col min="10756" max="10756" width="6.296875" style="24" customWidth="1"/>
    <col min="10757" max="10757" width="1.69921875" style="24" customWidth="1"/>
    <col min="10758" max="10759" width="8.8984375" style="24"/>
    <col min="10760" max="10760" width="1.69921875" style="24" customWidth="1"/>
    <col min="10761" max="10764" width="0" style="24" hidden="1" customWidth="1"/>
    <col min="10765" max="10767" width="5.69921875" style="24" customWidth="1"/>
    <col min="10768" max="10773" width="0" style="24" hidden="1" customWidth="1"/>
    <col min="10774" max="10774" width="1.69921875" style="24" customWidth="1"/>
    <col min="10775" max="10775" width="6.69921875" style="24" customWidth="1"/>
    <col min="10776" max="10776" width="8.09765625" style="24" customWidth="1"/>
    <col min="10777" max="10777" width="1.69921875" style="24" customWidth="1"/>
    <col min="10778" max="10778" width="6.69921875" style="24" customWidth="1"/>
    <col min="10779" max="10779" width="8.3984375" style="24" customWidth="1"/>
    <col min="10780" max="11008" width="8.8984375" style="24"/>
    <col min="11009" max="11009" width="30" style="24" customWidth="1"/>
    <col min="11010" max="11010" width="13.09765625" style="24" customWidth="1"/>
    <col min="11011" max="11011" width="0" style="24" hidden="1" customWidth="1"/>
    <col min="11012" max="11012" width="6.296875" style="24" customWidth="1"/>
    <col min="11013" max="11013" width="1.69921875" style="24" customWidth="1"/>
    <col min="11014" max="11015" width="8.8984375" style="24"/>
    <col min="11016" max="11016" width="1.69921875" style="24" customWidth="1"/>
    <col min="11017" max="11020" width="0" style="24" hidden="1" customWidth="1"/>
    <col min="11021" max="11023" width="5.69921875" style="24" customWidth="1"/>
    <col min="11024" max="11029" width="0" style="24" hidden="1" customWidth="1"/>
    <col min="11030" max="11030" width="1.69921875" style="24" customWidth="1"/>
    <col min="11031" max="11031" width="6.69921875" style="24" customWidth="1"/>
    <col min="11032" max="11032" width="8.09765625" style="24" customWidth="1"/>
    <col min="11033" max="11033" width="1.69921875" style="24" customWidth="1"/>
    <col min="11034" max="11034" width="6.69921875" style="24" customWidth="1"/>
    <col min="11035" max="11035" width="8.3984375" style="24" customWidth="1"/>
    <col min="11036" max="11264" width="8.8984375" style="24"/>
    <col min="11265" max="11265" width="30" style="24" customWidth="1"/>
    <col min="11266" max="11266" width="13.09765625" style="24" customWidth="1"/>
    <col min="11267" max="11267" width="0" style="24" hidden="1" customWidth="1"/>
    <col min="11268" max="11268" width="6.296875" style="24" customWidth="1"/>
    <col min="11269" max="11269" width="1.69921875" style="24" customWidth="1"/>
    <col min="11270" max="11271" width="8.8984375" style="24"/>
    <col min="11272" max="11272" width="1.69921875" style="24" customWidth="1"/>
    <col min="11273" max="11276" width="0" style="24" hidden="1" customWidth="1"/>
    <col min="11277" max="11279" width="5.69921875" style="24" customWidth="1"/>
    <col min="11280" max="11285" width="0" style="24" hidden="1" customWidth="1"/>
    <col min="11286" max="11286" width="1.69921875" style="24" customWidth="1"/>
    <col min="11287" max="11287" width="6.69921875" style="24" customWidth="1"/>
    <col min="11288" max="11288" width="8.09765625" style="24" customWidth="1"/>
    <col min="11289" max="11289" width="1.69921875" style="24" customWidth="1"/>
    <col min="11290" max="11290" width="6.69921875" style="24" customWidth="1"/>
    <col min="11291" max="11291" width="8.3984375" style="24" customWidth="1"/>
    <col min="11292" max="11520" width="8.8984375" style="24"/>
    <col min="11521" max="11521" width="30" style="24" customWidth="1"/>
    <col min="11522" max="11522" width="13.09765625" style="24" customWidth="1"/>
    <col min="11523" max="11523" width="0" style="24" hidden="1" customWidth="1"/>
    <col min="11524" max="11524" width="6.296875" style="24" customWidth="1"/>
    <col min="11525" max="11525" width="1.69921875" style="24" customWidth="1"/>
    <col min="11526" max="11527" width="8.8984375" style="24"/>
    <col min="11528" max="11528" width="1.69921875" style="24" customWidth="1"/>
    <col min="11529" max="11532" width="0" style="24" hidden="1" customWidth="1"/>
    <col min="11533" max="11535" width="5.69921875" style="24" customWidth="1"/>
    <col min="11536" max="11541" width="0" style="24" hidden="1" customWidth="1"/>
    <col min="11542" max="11542" width="1.69921875" style="24" customWidth="1"/>
    <col min="11543" max="11543" width="6.69921875" style="24" customWidth="1"/>
    <col min="11544" max="11544" width="8.09765625" style="24" customWidth="1"/>
    <col min="11545" max="11545" width="1.69921875" style="24" customWidth="1"/>
    <col min="11546" max="11546" width="6.69921875" style="24" customWidth="1"/>
    <col min="11547" max="11547" width="8.3984375" style="24" customWidth="1"/>
    <col min="11548" max="11776" width="8.8984375" style="24"/>
    <col min="11777" max="11777" width="30" style="24" customWidth="1"/>
    <col min="11778" max="11778" width="13.09765625" style="24" customWidth="1"/>
    <col min="11779" max="11779" width="0" style="24" hidden="1" customWidth="1"/>
    <col min="11780" max="11780" width="6.296875" style="24" customWidth="1"/>
    <col min="11781" max="11781" width="1.69921875" style="24" customWidth="1"/>
    <col min="11782" max="11783" width="8.8984375" style="24"/>
    <col min="11784" max="11784" width="1.69921875" style="24" customWidth="1"/>
    <col min="11785" max="11788" width="0" style="24" hidden="1" customWidth="1"/>
    <col min="11789" max="11791" width="5.69921875" style="24" customWidth="1"/>
    <col min="11792" max="11797" width="0" style="24" hidden="1" customWidth="1"/>
    <col min="11798" max="11798" width="1.69921875" style="24" customWidth="1"/>
    <col min="11799" max="11799" width="6.69921875" style="24" customWidth="1"/>
    <col min="11800" max="11800" width="8.09765625" style="24" customWidth="1"/>
    <col min="11801" max="11801" width="1.69921875" style="24" customWidth="1"/>
    <col min="11802" max="11802" width="6.69921875" style="24" customWidth="1"/>
    <col min="11803" max="11803" width="8.3984375" style="24" customWidth="1"/>
    <col min="11804" max="12032" width="8.8984375" style="24"/>
    <col min="12033" max="12033" width="30" style="24" customWidth="1"/>
    <col min="12034" max="12034" width="13.09765625" style="24" customWidth="1"/>
    <col min="12035" max="12035" width="0" style="24" hidden="1" customWidth="1"/>
    <col min="12036" max="12036" width="6.296875" style="24" customWidth="1"/>
    <col min="12037" max="12037" width="1.69921875" style="24" customWidth="1"/>
    <col min="12038" max="12039" width="8.8984375" style="24"/>
    <col min="12040" max="12040" width="1.69921875" style="24" customWidth="1"/>
    <col min="12041" max="12044" width="0" style="24" hidden="1" customWidth="1"/>
    <col min="12045" max="12047" width="5.69921875" style="24" customWidth="1"/>
    <col min="12048" max="12053" width="0" style="24" hidden="1" customWidth="1"/>
    <col min="12054" max="12054" width="1.69921875" style="24" customWidth="1"/>
    <col min="12055" max="12055" width="6.69921875" style="24" customWidth="1"/>
    <col min="12056" max="12056" width="8.09765625" style="24" customWidth="1"/>
    <col min="12057" max="12057" width="1.69921875" style="24" customWidth="1"/>
    <col min="12058" max="12058" width="6.69921875" style="24" customWidth="1"/>
    <col min="12059" max="12059" width="8.3984375" style="24" customWidth="1"/>
    <col min="12060" max="12288" width="8.8984375" style="24"/>
    <col min="12289" max="12289" width="30" style="24" customWidth="1"/>
    <col min="12290" max="12290" width="13.09765625" style="24" customWidth="1"/>
    <col min="12291" max="12291" width="0" style="24" hidden="1" customWidth="1"/>
    <col min="12292" max="12292" width="6.296875" style="24" customWidth="1"/>
    <col min="12293" max="12293" width="1.69921875" style="24" customWidth="1"/>
    <col min="12294" max="12295" width="8.8984375" style="24"/>
    <col min="12296" max="12296" width="1.69921875" style="24" customWidth="1"/>
    <col min="12297" max="12300" width="0" style="24" hidden="1" customWidth="1"/>
    <col min="12301" max="12303" width="5.69921875" style="24" customWidth="1"/>
    <col min="12304" max="12309" width="0" style="24" hidden="1" customWidth="1"/>
    <col min="12310" max="12310" width="1.69921875" style="24" customWidth="1"/>
    <col min="12311" max="12311" width="6.69921875" style="24" customWidth="1"/>
    <col min="12312" max="12312" width="8.09765625" style="24" customWidth="1"/>
    <col min="12313" max="12313" width="1.69921875" style="24" customWidth="1"/>
    <col min="12314" max="12314" width="6.69921875" style="24" customWidth="1"/>
    <col min="12315" max="12315" width="8.3984375" style="24" customWidth="1"/>
    <col min="12316" max="12544" width="8.8984375" style="24"/>
    <col min="12545" max="12545" width="30" style="24" customWidth="1"/>
    <col min="12546" max="12546" width="13.09765625" style="24" customWidth="1"/>
    <col min="12547" max="12547" width="0" style="24" hidden="1" customWidth="1"/>
    <col min="12548" max="12548" width="6.296875" style="24" customWidth="1"/>
    <col min="12549" max="12549" width="1.69921875" style="24" customWidth="1"/>
    <col min="12550" max="12551" width="8.8984375" style="24"/>
    <col min="12552" max="12552" width="1.69921875" style="24" customWidth="1"/>
    <col min="12553" max="12556" width="0" style="24" hidden="1" customWidth="1"/>
    <col min="12557" max="12559" width="5.69921875" style="24" customWidth="1"/>
    <col min="12560" max="12565" width="0" style="24" hidden="1" customWidth="1"/>
    <col min="12566" max="12566" width="1.69921875" style="24" customWidth="1"/>
    <col min="12567" max="12567" width="6.69921875" style="24" customWidth="1"/>
    <col min="12568" max="12568" width="8.09765625" style="24" customWidth="1"/>
    <col min="12569" max="12569" width="1.69921875" style="24" customWidth="1"/>
    <col min="12570" max="12570" width="6.69921875" style="24" customWidth="1"/>
    <col min="12571" max="12571" width="8.3984375" style="24" customWidth="1"/>
    <col min="12572" max="12800" width="8.8984375" style="24"/>
    <col min="12801" max="12801" width="30" style="24" customWidth="1"/>
    <col min="12802" max="12802" width="13.09765625" style="24" customWidth="1"/>
    <col min="12803" max="12803" width="0" style="24" hidden="1" customWidth="1"/>
    <col min="12804" max="12804" width="6.296875" style="24" customWidth="1"/>
    <col min="12805" max="12805" width="1.69921875" style="24" customWidth="1"/>
    <col min="12806" max="12807" width="8.8984375" style="24"/>
    <col min="12808" max="12808" width="1.69921875" style="24" customWidth="1"/>
    <col min="12809" max="12812" width="0" style="24" hidden="1" customWidth="1"/>
    <col min="12813" max="12815" width="5.69921875" style="24" customWidth="1"/>
    <col min="12816" max="12821" width="0" style="24" hidden="1" customWidth="1"/>
    <col min="12822" max="12822" width="1.69921875" style="24" customWidth="1"/>
    <col min="12823" max="12823" width="6.69921875" style="24" customWidth="1"/>
    <col min="12824" max="12824" width="8.09765625" style="24" customWidth="1"/>
    <col min="12825" max="12825" width="1.69921875" style="24" customWidth="1"/>
    <col min="12826" max="12826" width="6.69921875" style="24" customWidth="1"/>
    <col min="12827" max="12827" width="8.3984375" style="24" customWidth="1"/>
    <col min="12828" max="13056" width="8.8984375" style="24"/>
    <col min="13057" max="13057" width="30" style="24" customWidth="1"/>
    <col min="13058" max="13058" width="13.09765625" style="24" customWidth="1"/>
    <col min="13059" max="13059" width="0" style="24" hidden="1" customWidth="1"/>
    <col min="13060" max="13060" width="6.296875" style="24" customWidth="1"/>
    <col min="13061" max="13061" width="1.69921875" style="24" customWidth="1"/>
    <col min="13062" max="13063" width="8.8984375" style="24"/>
    <col min="13064" max="13064" width="1.69921875" style="24" customWidth="1"/>
    <col min="13065" max="13068" width="0" style="24" hidden="1" customWidth="1"/>
    <col min="13069" max="13071" width="5.69921875" style="24" customWidth="1"/>
    <col min="13072" max="13077" width="0" style="24" hidden="1" customWidth="1"/>
    <col min="13078" max="13078" width="1.69921875" style="24" customWidth="1"/>
    <col min="13079" max="13079" width="6.69921875" style="24" customWidth="1"/>
    <col min="13080" max="13080" width="8.09765625" style="24" customWidth="1"/>
    <col min="13081" max="13081" width="1.69921875" style="24" customWidth="1"/>
    <col min="13082" max="13082" width="6.69921875" style="24" customWidth="1"/>
    <col min="13083" max="13083" width="8.3984375" style="24" customWidth="1"/>
    <col min="13084" max="13312" width="8.8984375" style="24"/>
    <col min="13313" max="13313" width="30" style="24" customWidth="1"/>
    <col min="13314" max="13314" width="13.09765625" style="24" customWidth="1"/>
    <col min="13315" max="13315" width="0" style="24" hidden="1" customWidth="1"/>
    <col min="13316" max="13316" width="6.296875" style="24" customWidth="1"/>
    <col min="13317" max="13317" width="1.69921875" style="24" customWidth="1"/>
    <col min="13318" max="13319" width="8.8984375" style="24"/>
    <col min="13320" max="13320" width="1.69921875" style="24" customWidth="1"/>
    <col min="13321" max="13324" width="0" style="24" hidden="1" customWidth="1"/>
    <col min="13325" max="13327" width="5.69921875" style="24" customWidth="1"/>
    <col min="13328" max="13333" width="0" style="24" hidden="1" customWidth="1"/>
    <col min="13334" max="13334" width="1.69921875" style="24" customWidth="1"/>
    <col min="13335" max="13335" width="6.69921875" style="24" customWidth="1"/>
    <col min="13336" max="13336" width="8.09765625" style="24" customWidth="1"/>
    <col min="13337" max="13337" width="1.69921875" style="24" customWidth="1"/>
    <col min="13338" max="13338" width="6.69921875" style="24" customWidth="1"/>
    <col min="13339" max="13339" width="8.3984375" style="24" customWidth="1"/>
    <col min="13340" max="13568" width="8.8984375" style="24"/>
    <col min="13569" max="13569" width="30" style="24" customWidth="1"/>
    <col min="13570" max="13570" width="13.09765625" style="24" customWidth="1"/>
    <col min="13571" max="13571" width="0" style="24" hidden="1" customWidth="1"/>
    <col min="13572" max="13572" width="6.296875" style="24" customWidth="1"/>
    <col min="13573" max="13573" width="1.69921875" style="24" customWidth="1"/>
    <col min="13574" max="13575" width="8.8984375" style="24"/>
    <col min="13576" max="13576" width="1.69921875" style="24" customWidth="1"/>
    <col min="13577" max="13580" width="0" style="24" hidden="1" customWidth="1"/>
    <col min="13581" max="13583" width="5.69921875" style="24" customWidth="1"/>
    <col min="13584" max="13589" width="0" style="24" hidden="1" customWidth="1"/>
    <col min="13590" max="13590" width="1.69921875" style="24" customWidth="1"/>
    <col min="13591" max="13591" width="6.69921875" style="24" customWidth="1"/>
    <col min="13592" max="13592" width="8.09765625" style="24" customWidth="1"/>
    <col min="13593" max="13593" width="1.69921875" style="24" customWidth="1"/>
    <col min="13594" max="13594" width="6.69921875" style="24" customWidth="1"/>
    <col min="13595" max="13595" width="8.3984375" style="24" customWidth="1"/>
    <col min="13596" max="13824" width="8.8984375" style="24"/>
    <col min="13825" max="13825" width="30" style="24" customWidth="1"/>
    <col min="13826" max="13826" width="13.09765625" style="24" customWidth="1"/>
    <col min="13827" max="13827" width="0" style="24" hidden="1" customWidth="1"/>
    <col min="13828" max="13828" width="6.296875" style="24" customWidth="1"/>
    <col min="13829" max="13829" width="1.69921875" style="24" customWidth="1"/>
    <col min="13830" max="13831" width="8.8984375" style="24"/>
    <col min="13832" max="13832" width="1.69921875" style="24" customWidth="1"/>
    <col min="13833" max="13836" width="0" style="24" hidden="1" customWidth="1"/>
    <col min="13837" max="13839" width="5.69921875" style="24" customWidth="1"/>
    <col min="13840" max="13845" width="0" style="24" hidden="1" customWidth="1"/>
    <col min="13846" max="13846" width="1.69921875" style="24" customWidth="1"/>
    <col min="13847" max="13847" width="6.69921875" style="24" customWidth="1"/>
    <col min="13848" max="13848" width="8.09765625" style="24" customWidth="1"/>
    <col min="13849" max="13849" width="1.69921875" style="24" customWidth="1"/>
    <col min="13850" max="13850" width="6.69921875" style="24" customWidth="1"/>
    <col min="13851" max="13851" width="8.3984375" style="24" customWidth="1"/>
    <col min="13852" max="14080" width="8.8984375" style="24"/>
    <col min="14081" max="14081" width="30" style="24" customWidth="1"/>
    <col min="14082" max="14082" width="13.09765625" style="24" customWidth="1"/>
    <col min="14083" max="14083" width="0" style="24" hidden="1" customWidth="1"/>
    <col min="14084" max="14084" width="6.296875" style="24" customWidth="1"/>
    <col min="14085" max="14085" width="1.69921875" style="24" customWidth="1"/>
    <col min="14086" max="14087" width="8.8984375" style="24"/>
    <col min="14088" max="14088" width="1.69921875" style="24" customWidth="1"/>
    <col min="14089" max="14092" width="0" style="24" hidden="1" customWidth="1"/>
    <col min="14093" max="14095" width="5.69921875" style="24" customWidth="1"/>
    <col min="14096" max="14101" width="0" style="24" hidden="1" customWidth="1"/>
    <col min="14102" max="14102" width="1.69921875" style="24" customWidth="1"/>
    <col min="14103" max="14103" width="6.69921875" style="24" customWidth="1"/>
    <col min="14104" max="14104" width="8.09765625" style="24" customWidth="1"/>
    <col min="14105" max="14105" width="1.69921875" style="24" customWidth="1"/>
    <col min="14106" max="14106" width="6.69921875" style="24" customWidth="1"/>
    <col min="14107" max="14107" width="8.3984375" style="24" customWidth="1"/>
    <col min="14108" max="14336" width="8.8984375" style="24"/>
    <col min="14337" max="14337" width="30" style="24" customWidth="1"/>
    <col min="14338" max="14338" width="13.09765625" style="24" customWidth="1"/>
    <col min="14339" max="14339" width="0" style="24" hidden="1" customWidth="1"/>
    <col min="14340" max="14340" width="6.296875" style="24" customWidth="1"/>
    <col min="14341" max="14341" width="1.69921875" style="24" customWidth="1"/>
    <col min="14342" max="14343" width="8.8984375" style="24"/>
    <col min="14344" max="14344" width="1.69921875" style="24" customWidth="1"/>
    <col min="14345" max="14348" width="0" style="24" hidden="1" customWidth="1"/>
    <col min="14349" max="14351" width="5.69921875" style="24" customWidth="1"/>
    <col min="14352" max="14357" width="0" style="24" hidden="1" customWidth="1"/>
    <col min="14358" max="14358" width="1.69921875" style="24" customWidth="1"/>
    <col min="14359" max="14359" width="6.69921875" style="24" customWidth="1"/>
    <col min="14360" max="14360" width="8.09765625" style="24" customWidth="1"/>
    <col min="14361" max="14361" width="1.69921875" style="24" customWidth="1"/>
    <col min="14362" max="14362" width="6.69921875" style="24" customWidth="1"/>
    <col min="14363" max="14363" width="8.3984375" style="24" customWidth="1"/>
    <col min="14364" max="14592" width="8.8984375" style="24"/>
    <col min="14593" max="14593" width="30" style="24" customWidth="1"/>
    <col min="14594" max="14594" width="13.09765625" style="24" customWidth="1"/>
    <col min="14595" max="14595" width="0" style="24" hidden="1" customWidth="1"/>
    <col min="14596" max="14596" width="6.296875" style="24" customWidth="1"/>
    <col min="14597" max="14597" width="1.69921875" style="24" customWidth="1"/>
    <col min="14598" max="14599" width="8.8984375" style="24"/>
    <col min="14600" max="14600" width="1.69921875" style="24" customWidth="1"/>
    <col min="14601" max="14604" width="0" style="24" hidden="1" customWidth="1"/>
    <col min="14605" max="14607" width="5.69921875" style="24" customWidth="1"/>
    <col min="14608" max="14613" width="0" style="24" hidden="1" customWidth="1"/>
    <col min="14614" max="14614" width="1.69921875" style="24" customWidth="1"/>
    <col min="14615" max="14615" width="6.69921875" style="24" customWidth="1"/>
    <col min="14616" max="14616" width="8.09765625" style="24" customWidth="1"/>
    <col min="14617" max="14617" width="1.69921875" style="24" customWidth="1"/>
    <col min="14618" max="14618" width="6.69921875" style="24" customWidth="1"/>
    <col min="14619" max="14619" width="8.3984375" style="24" customWidth="1"/>
    <col min="14620" max="14848" width="8.8984375" style="24"/>
    <col min="14849" max="14849" width="30" style="24" customWidth="1"/>
    <col min="14850" max="14850" width="13.09765625" style="24" customWidth="1"/>
    <col min="14851" max="14851" width="0" style="24" hidden="1" customWidth="1"/>
    <col min="14852" max="14852" width="6.296875" style="24" customWidth="1"/>
    <col min="14853" max="14853" width="1.69921875" style="24" customWidth="1"/>
    <col min="14854" max="14855" width="8.8984375" style="24"/>
    <col min="14856" max="14856" width="1.69921875" style="24" customWidth="1"/>
    <col min="14857" max="14860" width="0" style="24" hidden="1" customWidth="1"/>
    <col min="14861" max="14863" width="5.69921875" style="24" customWidth="1"/>
    <col min="14864" max="14869" width="0" style="24" hidden="1" customWidth="1"/>
    <col min="14870" max="14870" width="1.69921875" style="24" customWidth="1"/>
    <col min="14871" max="14871" width="6.69921875" style="24" customWidth="1"/>
    <col min="14872" max="14872" width="8.09765625" style="24" customWidth="1"/>
    <col min="14873" max="14873" width="1.69921875" style="24" customWidth="1"/>
    <col min="14874" max="14874" width="6.69921875" style="24" customWidth="1"/>
    <col min="14875" max="14875" width="8.3984375" style="24" customWidth="1"/>
    <col min="14876" max="15104" width="8.8984375" style="24"/>
    <col min="15105" max="15105" width="30" style="24" customWidth="1"/>
    <col min="15106" max="15106" width="13.09765625" style="24" customWidth="1"/>
    <col min="15107" max="15107" width="0" style="24" hidden="1" customWidth="1"/>
    <col min="15108" max="15108" width="6.296875" style="24" customWidth="1"/>
    <col min="15109" max="15109" width="1.69921875" style="24" customWidth="1"/>
    <col min="15110" max="15111" width="8.8984375" style="24"/>
    <col min="15112" max="15112" width="1.69921875" style="24" customWidth="1"/>
    <col min="15113" max="15116" width="0" style="24" hidden="1" customWidth="1"/>
    <col min="15117" max="15119" width="5.69921875" style="24" customWidth="1"/>
    <col min="15120" max="15125" width="0" style="24" hidden="1" customWidth="1"/>
    <col min="15126" max="15126" width="1.69921875" style="24" customWidth="1"/>
    <col min="15127" max="15127" width="6.69921875" style="24" customWidth="1"/>
    <col min="15128" max="15128" width="8.09765625" style="24" customWidth="1"/>
    <col min="15129" max="15129" width="1.69921875" style="24" customWidth="1"/>
    <col min="15130" max="15130" width="6.69921875" style="24" customWidth="1"/>
    <col min="15131" max="15131" width="8.3984375" style="24" customWidth="1"/>
    <col min="15132" max="15360" width="8.8984375" style="24"/>
    <col min="15361" max="15361" width="30" style="24" customWidth="1"/>
    <col min="15362" max="15362" width="13.09765625" style="24" customWidth="1"/>
    <col min="15363" max="15363" width="0" style="24" hidden="1" customWidth="1"/>
    <col min="15364" max="15364" width="6.296875" style="24" customWidth="1"/>
    <col min="15365" max="15365" width="1.69921875" style="24" customWidth="1"/>
    <col min="15366" max="15367" width="8.8984375" style="24"/>
    <col min="15368" max="15368" width="1.69921875" style="24" customWidth="1"/>
    <col min="15369" max="15372" width="0" style="24" hidden="1" customWidth="1"/>
    <col min="15373" max="15375" width="5.69921875" style="24" customWidth="1"/>
    <col min="15376" max="15381" width="0" style="24" hidden="1" customWidth="1"/>
    <col min="15382" max="15382" width="1.69921875" style="24" customWidth="1"/>
    <col min="15383" max="15383" width="6.69921875" style="24" customWidth="1"/>
    <col min="15384" max="15384" width="8.09765625" style="24" customWidth="1"/>
    <col min="15385" max="15385" width="1.69921875" style="24" customWidth="1"/>
    <col min="15386" max="15386" width="6.69921875" style="24" customWidth="1"/>
    <col min="15387" max="15387" width="8.3984375" style="24" customWidth="1"/>
    <col min="15388" max="15616" width="8.8984375" style="24"/>
    <col min="15617" max="15617" width="30" style="24" customWidth="1"/>
    <col min="15618" max="15618" width="13.09765625" style="24" customWidth="1"/>
    <col min="15619" max="15619" width="0" style="24" hidden="1" customWidth="1"/>
    <col min="15620" max="15620" width="6.296875" style="24" customWidth="1"/>
    <col min="15621" max="15621" width="1.69921875" style="24" customWidth="1"/>
    <col min="15622" max="15623" width="8.8984375" style="24"/>
    <col min="15624" max="15624" width="1.69921875" style="24" customWidth="1"/>
    <col min="15625" max="15628" width="0" style="24" hidden="1" customWidth="1"/>
    <col min="15629" max="15631" width="5.69921875" style="24" customWidth="1"/>
    <col min="15632" max="15637" width="0" style="24" hidden="1" customWidth="1"/>
    <col min="15638" max="15638" width="1.69921875" style="24" customWidth="1"/>
    <col min="15639" max="15639" width="6.69921875" style="24" customWidth="1"/>
    <col min="15640" max="15640" width="8.09765625" style="24" customWidth="1"/>
    <col min="15641" max="15641" width="1.69921875" style="24" customWidth="1"/>
    <col min="15642" max="15642" width="6.69921875" style="24" customWidth="1"/>
    <col min="15643" max="15643" width="8.3984375" style="24" customWidth="1"/>
    <col min="15644" max="15872" width="8.8984375" style="24"/>
    <col min="15873" max="15873" width="30" style="24" customWidth="1"/>
    <col min="15874" max="15874" width="13.09765625" style="24" customWidth="1"/>
    <col min="15875" max="15875" width="0" style="24" hidden="1" customWidth="1"/>
    <col min="15876" max="15876" width="6.296875" style="24" customWidth="1"/>
    <col min="15877" max="15877" width="1.69921875" style="24" customWidth="1"/>
    <col min="15878" max="15879" width="8.8984375" style="24"/>
    <col min="15880" max="15880" width="1.69921875" style="24" customWidth="1"/>
    <col min="15881" max="15884" width="0" style="24" hidden="1" customWidth="1"/>
    <col min="15885" max="15887" width="5.69921875" style="24" customWidth="1"/>
    <col min="15888" max="15893" width="0" style="24" hidden="1" customWidth="1"/>
    <col min="15894" max="15894" width="1.69921875" style="24" customWidth="1"/>
    <col min="15895" max="15895" width="6.69921875" style="24" customWidth="1"/>
    <col min="15896" max="15896" width="8.09765625" style="24" customWidth="1"/>
    <col min="15897" max="15897" width="1.69921875" style="24" customWidth="1"/>
    <col min="15898" max="15898" width="6.69921875" style="24" customWidth="1"/>
    <col min="15899" max="15899" width="8.3984375" style="24" customWidth="1"/>
    <col min="15900" max="16128" width="8.8984375" style="24"/>
    <col min="16129" max="16129" width="30" style="24" customWidth="1"/>
    <col min="16130" max="16130" width="13.09765625" style="24" customWidth="1"/>
    <col min="16131" max="16131" width="0" style="24" hidden="1" customWidth="1"/>
    <col min="16132" max="16132" width="6.296875" style="24" customWidth="1"/>
    <col min="16133" max="16133" width="1.69921875" style="24" customWidth="1"/>
    <col min="16134" max="16135" width="8.8984375" style="24"/>
    <col min="16136" max="16136" width="1.69921875" style="24" customWidth="1"/>
    <col min="16137" max="16140" width="0" style="24" hidden="1" customWidth="1"/>
    <col min="16141" max="16143" width="5.69921875" style="24" customWidth="1"/>
    <col min="16144" max="16149" width="0" style="24" hidden="1" customWidth="1"/>
    <col min="16150" max="16150" width="1.69921875" style="24" customWidth="1"/>
    <col min="16151" max="16151" width="6.69921875" style="24" customWidth="1"/>
    <col min="16152" max="16152" width="8.09765625" style="24" customWidth="1"/>
    <col min="16153" max="16153" width="1.69921875" style="24" customWidth="1"/>
    <col min="16154" max="16154" width="6.69921875" style="24" customWidth="1"/>
    <col min="16155" max="16155" width="8.3984375" style="24" customWidth="1"/>
    <col min="16156" max="16381" width="8.8984375" style="24"/>
    <col min="16382" max="16384" width="8.8984375" style="24" customWidth="1"/>
  </cols>
  <sheetData>
    <row r="1" spans="1:28" x14ac:dyDescent="0.25">
      <c r="A1" s="39"/>
      <c r="B1" s="39" t="s">
        <v>56</v>
      </c>
      <c r="C1" s="39"/>
      <c r="D1" s="39"/>
      <c r="E1" s="39"/>
      <c r="F1" s="40" t="s">
        <v>92</v>
      </c>
      <c r="G1" s="40"/>
      <c r="H1" s="40" t="s">
        <v>0</v>
      </c>
      <c r="I1" s="41" t="s">
        <v>91</v>
      </c>
      <c r="J1" s="41"/>
      <c r="K1" s="41"/>
      <c r="L1" s="42" t="s">
        <v>0</v>
      </c>
      <c r="M1" s="43" t="s">
        <v>55</v>
      </c>
      <c r="N1" s="43"/>
      <c r="O1" s="43"/>
      <c r="P1" s="44"/>
      <c r="Q1" s="42"/>
      <c r="R1" s="44" t="s">
        <v>54</v>
      </c>
      <c r="S1" s="44"/>
      <c r="T1" s="44"/>
      <c r="U1" s="40"/>
      <c r="V1" s="45"/>
      <c r="W1" s="43" t="s">
        <v>90</v>
      </c>
      <c r="X1" s="46"/>
      <c r="Y1" s="47"/>
      <c r="Z1" s="43" t="s">
        <v>89</v>
      </c>
      <c r="AA1" s="46"/>
      <c r="AB1" s="24" t="s">
        <v>163</v>
      </c>
    </row>
    <row r="2" spans="1:28" x14ac:dyDescent="0.25">
      <c r="A2" s="14" t="s">
        <v>53</v>
      </c>
      <c r="B2" s="14" t="s">
        <v>52</v>
      </c>
      <c r="C2" s="23" t="s">
        <v>88</v>
      </c>
      <c r="D2" s="23" t="s">
        <v>88</v>
      </c>
      <c r="E2" s="23"/>
      <c r="F2" s="19" t="s">
        <v>146</v>
      </c>
      <c r="G2" s="19" t="s">
        <v>147</v>
      </c>
      <c r="H2" s="15"/>
      <c r="I2" s="48" t="s">
        <v>87</v>
      </c>
      <c r="J2" s="48" t="s">
        <v>50</v>
      </c>
      <c r="K2" s="48" t="s">
        <v>49</v>
      </c>
      <c r="L2" s="49"/>
      <c r="M2" s="20" t="s">
        <v>51</v>
      </c>
      <c r="N2" s="20" t="s">
        <v>50</v>
      </c>
      <c r="O2" s="20" t="s">
        <v>49</v>
      </c>
      <c r="P2" s="50" t="s">
        <v>44</v>
      </c>
      <c r="Q2" s="51"/>
      <c r="R2" s="52" t="s">
        <v>47</v>
      </c>
      <c r="S2" s="52" t="s">
        <v>46</v>
      </c>
      <c r="T2" s="52" t="s">
        <v>45</v>
      </c>
      <c r="U2" s="53" t="s">
        <v>44</v>
      </c>
      <c r="V2" s="17"/>
      <c r="W2" s="20" t="s">
        <v>86</v>
      </c>
      <c r="X2" s="54" t="s">
        <v>85</v>
      </c>
      <c r="Y2" s="55"/>
      <c r="Z2" s="20" t="s">
        <v>84</v>
      </c>
      <c r="AA2" s="54" t="s">
        <v>83</v>
      </c>
      <c r="AB2" s="24" t="s">
        <v>95</v>
      </c>
    </row>
    <row r="3" spans="1:28" hidden="1" x14ac:dyDescent="0.25">
      <c r="A3" s="24" t="s">
        <v>41</v>
      </c>
      <c r="B3" s="24" t="s">
        <v>128</v>
      </c>
      <c r="C3" s="24" t="s">
        <v>82</v>
      </c>
      <c r="D3" s="24" t="s">
        <v>81</v>
      </c>
      <c r="E3" s="24" t="s">
        <v>40</v>
      </c>
      <c r="F3" s="24" t="s">
        <v>39</v>
      </c>
      <c r="G3" s="24" t="s">
        <v>38</v>
      </c>
      <c r="H3" s="24" t="s">
        <v>80</v>
      </c>
      <c r="I3" s="27" t="s">
        <v>79</v>
      </c>
      <c r="J3" s="27" t="s">
        <v>78</v>
      </c>
      <c r="K3" s="27" t="s">
        <v>77</v>
      </c>
      <c r="L3" s="24" t="s">
        <v>76</v>
      </c>
      <c r="M3" s="25" t="s">
        <v>37</v>
      </c>
      <c r="N3" s="25" t="s">
        <v>36</v>
      </c>
      <c r="O3" s="25" t="s">
        <v>35</v>
      </c>
      <c r="P3" s="24" t="s">
        <v>34</v>
      </c>
      <c r="Q3" s="24" t="s">
        <v>33</v>
      </c>
      <c r="R3" s="24" t="s">
        <v>32</v>
      </c>
      <c r="S3" s="24" t="s">
        <v>31</v>
      </c>
      <c r="T3" s="24" t="s">
        <v>30</v>
      </c>
      <c r="U3" s="24" t="s">
        <v>29</v>
      </c>
      <c r="V3" s="24" t="s">
        <v>28</v>
      </c>
      <c r="W3" s="25" t="s">
        <v>75</v>
      </c>
      <c r="X3" s="26" t="s">
        <v>27</v>
      </c>
      <c r="Y3" s="24" t="s">
        <v>74</v>
      </c>
      <c r="Z3" s="25" t="s">
        <v>73</v>
      </c>
      <c r="AA3" s="26" t="s">
        <v>26</v>
      </c>
    </row>
    <row r="4" spans="1:28" x14ac:dyDescent="0.25">
      <c r="A4" s="24" t="s">
        <v>97</v>
      </c>
      <c r="B4" s="24" t="s">
        <v>98</v>
      </c>
      <c r="C4" s="24" t="s">
        <v>65</v>
      </c>
      <c r="D4" s="24" t="s">
        <v>64</v>
      </c>
      <c r="F4" s="27">
        <v>6876.4692500189603</v>
      </c>
      <c r="G4" s="27">
        <v>7609.1540560654921</v>
      </c>
      <c r="AB4" s="24" t="s">
        <v>98</v>
      </c>
    </row>
    <row r="5" spans="1:28" x14ac:dyDescent="0.25">
      <c r="C5" s="24" t="s">
        <v>63</v>
      </c>
      <c r="D5" s="24" t="s">
        <v>62</v>
      </c>
      <c r="F5" s="27">
        <v>7018.900343642611</v>
      </c>
      <c r="G5" s="27">
        <v>7614.4756277695715</v>
      </c>
      <c r="I5" s="27">
        <v>34.599040213050934</v>
      </c>
      <c r="J5" s="27">
        <v>-31.868369156774044</v>
      </c>
      <c r="K5" s="27">
        <v>101.06644958287592</v>
      </c>
      <c r="M5" s="25">
        <v>1.0094136071186794</v>
      </c>
      <c r="N5" s="25">
        <v>0.9914117043804217</v>
      </c>
      <c r="O5" s="25">
        <v>1.0277423856652073</v>
      </c>
      <c r="P5" s="24">
        <v>0</v>
      </c>
      <c r="R5" s="24">
        <v>1.0355922257710768</v>
      </c>
      <c r="S5" s="24">
        <v>0.96773215098256105</v>
      </c>
      <c r="T5" s="24">
        <v>1.1082108380801527</v>
      </c>
      <c r="U5" s="24">
        <v>0</v>
      </c>
      <c r="W5" s="25">
        <v>1.0238589521068304</v>
      </c>
      <c r="X5" s="26">
        <v>0.31160540046520269</v>
      </c>
      <c r="Z5" s="25">
        <v>0.8635911620113802</v>
      </c>
      <c r="AA5" s="26">
        <v>0.35273567796148741</v>
      </c>
    </row>
    <row r="6" spans="1:28" hidden="1" x14ac:dyDescent="0.25">
      <c r="C6" s="24" t="s">
        <v>61</v>
      </c>
      <c r="D6" s="24" t="s">
        <v>60</v>
      </c>
      <c r="F6" s="25">
        <v>0.17364048054593917</v>
      </c>
      <c r="G6" s="25">
        <v>0.96117119742024393</v>
      </c>
    </row>
    <row r="7" spans="1:28" hidden="1" x14ac:dyDescent="0.25">
      <c r="C7" s="24" t="s">
        <v>59</v>
      </c>
      <c r="D7" s="24" t="s">
        <v>99</v>
      </c>
      <c r="F7" s="27">
        <v>33.157958595586372</v>
      </c>
      <c r="G7" s="27">
        <v>1.4410816174645595</v>
      </c>
    </row>
    <row r="8" spans="1:28" x14ac:dyDescent="0.25">
      <c r="C8" s="24" t="s">
        <v>58</v>
      </c>
      <c r="D8" s="24" t="s">
        <v>57</v>
      </c>
      <c r="F8" s="25">
        <v>1.0207128234628926</v>
      </c>
      <c r="G8" s="25">
        <v>1.0006993644319551</v>
      </c>
    </row>
    <row r="10" spans="1:28" x14ac:dyDescent="0.25">
      <c r="A10" s="24" t="s">
        <v>100</v>
      </c>
      <c r="B10" s="24" t="s">
        <v>101</v>
      </c>
      <c r="C10" s="24" t="s">
        <v>65</v>
      </c>
      <c r="D10" s="24" t="s">
        <v>64</v>
      </c>
      <c r="F10" s="27">
        <v>1712.2924091908699</v>
      </c>
      <c r="G10" s="27">
        <v>1613.743487968246</v>
      </c>
      <c r="AB10" s="24" t="s">
        <v>101</v>
      </c>
    </row>
    <row r="11" spans="1:28" ht="13" x14ac:dyDescent="0.3">
      <c r="C11" s="24" t="s">
        <v>63</v>
      </c>
      <c r="D11" s="24" t="s">
        <v>62</v>
      </c>
      <c r="F11" s="27">
        <v>1344.5017182130584</v>
      </c>
      <c r="G11" s="27">
        <v>1177.9911373707532</v>
      </c>
      <c r="I11" s="27">
        <v>-203.62340940143554</v>
      </c>
      <c r="J11" s="27">
        <v>-254.44039403552995</v>
      </c>
      <c r="K11" s="27">
        <v>-152.80642476734113</v>
      </c>
      <c r="M11" s="4">
        <v>0.75622061861659318</v>
      </c>
      <c r="N11" s="25">
        <v>0.69996889468158052</v>
      </c>
      <c r="O11" s="25">
        <v>0.81699290977924011</v>
      </c>
      <c r="P11" s="24">
        <v>-1</v>
      </c>
      <c r="R11" s="24">
        <v>0.72116816028087938</v>
      </c>
      <c r="S11" s="24">
        <v>0.65982782814494711</v>
      </c>
      <c r="T11" s="24">
        <v>0.78821094415657056</v>
      </c>
      <c r="U11" s="24">
        <v>-1</v>
      </c>
      <c r="W11" s="25">
        <v>52.315567674346681</v>
      </c>
      <c r="X11" s="28">
        <v>4.7261296607524751E-13</v>
      </c>
      <c r="Z11" s="25">
        <v>0.78050333107443559</v>
      </c>
      <c r="AA11" s="26">
        <v>0.3769872474586633</v>
      </c>
    </row>
    <row r="12" spans="1:28" hidden="1" x14ac:dyDescent="0.25">
      <c r="C12" s="24" t="s">
        <v>61</v>
      </c>
      <c r="D12" s="24" t="s">
        <v>60</v>
      </c>
      <c r="F12" s="25">
        <v>7.5384505244060909E-6</v>
      </c>
      <c r="G12" s="25">
        <v>2.7250856833576658E-9</v>
      </c>
    </row>
    <row r="13" spans="1:28" hidden="1" x14ac:dyDescent="0.25">
      <c r="C13" s="24" t="s">
        <v>59</v>
      </c>
      <c r="D13" s="24" t="s">
        <v>99</v>
      </c>
      <c r="F13" s="27">
        <v>-85.621672859634501</v>
      </c>
      <c r="G13" s="27">
        <v>-118.00173654180105</v>
      </c>
    </row>
    <row r="14" spans="1:28" ht="13" x14ac:dyDescent="0.3">
      <c r="C14" s="24" t="s">
        <v>58</v>
      </c>
      <c r="D14" s="24" t="s">
        <v>57</v>
      </c>
      <c r="F14" s="4">
        <v>0.78520567573408329</v>
      </c>
      <c r="G14" s="4">
        <v>0.72997421594796408</v>
      </c>
    </row>
    <row r="16" spans="1:28" x14ac:dyDescent="0.25">
      <c r="A16" s="24" t="s">
        <v>102</v>
      </c>
      <c r="B16" s="24" t="s">
        <v>103</v>
      </c>
      <c r="C16" s="24" t="s">
        <v>65</v>
      </c>
      <c r="D16" s="24" t="s">
        <v>64</v>
      </c>
      <c r="F16" s="27">
        <v>1556.8362781527262</v>
      </c>
      <c r="G16" s="27">
        <v>1471.0989828826594</v>
      </c>
      <c r="AB16" s="24" t="s">
        <v>103</v>
      </c>
    </row>
    <row r="17" spans="1:29" ht="13" x14ac:dyDescent="0.3">
      <c r="C17" s="24" t="s">
        <v>63</v>
      </c>
      <c r="D17" s="24" t="s">
        <v>62</v>
      </c>
      <c r="F17" s="27">
        <v>1443.2989690721647</v>
      </c>
      <c r="G17" s="27">
        <v>1370.0147710487445</v>
      </c>
      <c r="I17" s="27">
        <v>-53.805090118578804</v>
      </c>
      <c r="J17" s="27">
        <v>-106.35220878398361</v>
      </c>
      <c r="K17" s="27">
        <v>-1.2579714531739938</v>
      </c>
      <c r="M17" s="4">
        <v>0.92928644788766601</v>
      </c>
      <c r="N17" s="25">
        <v>0.86340349001342653</v>
      </c>
      <c r="O17" s="25">
        <v>1.0001966777019242</v>
      </c>
      <c r="P17" s="24">
        <v>0</v>
      </c>
      <c r="R17" s="24">
        <v>0.91772909825536819</v>
      </c>
      <c r="S17" s="24">
        <v>0.84235427807343299</v>
      </c>
      <c r="T17" s="24">
        <v>0.99984854319359118</v>
      </c>
      <c r="U17" s="24">
        <v>-1</v>
      </c>
      <c r="W17" s="25">
        <v>3.8568182207355908</v>
      </c>
      <c r="X17" s="28">
        <v>4.9544199732709904E-2</v>
      </c>
      <c r="Z17" s="25">
        <v>4.8678597674698138E-3</v>
      </c>
      <c r="AA17" s="26">
        <v>0.94437668632990934</v>
      </c>
    </row>
    <row r="18" spans="1:29" hidden="1" x14ac:dyDescent="0.25">
      <c r="C18" s="24" t="s">
        <v>61</v>
      </c>
      <c r="D18" s="24" t="s">
        <v>60</v>
      </c>
      <c r="F18" s="25">
        <v>0.17055051505212732</v>
      </c>
      <c r="G18" s="25">
        <v>0.17568403146381156</v>
      </c>
    </row>
    <row r="19" spans="1:29" hidden="1" x14ac:dyDescent="0.25">
      <c r="C19" s="24" t="s">
        <v>59</v>
      </c>
      <c r="D19" s="24" t="s">
        <v>99</v>
      </c>
      <c r="F19" s="27">
        <v>-26.431485553954687</v>
      </c>
      <c r="G19" s="27">
        <v>-27.373604564624113</v>
      </c>
    </row>
    <row r="20" spans="1:29" x14ac:dyDescent="0.25">
      <c r="C20" s="24" t="s">
        <v>58</v>
      </c>
      <c r="D20" s="24" t="s">
        <v>57</v>
      </c>
      <c r="F20" s="25">
        <v>0.92707177326617818</v>
      </c>
      <c r="G20" s="25">
        <v>0.93128660069097635</v>
      </c>
    </row>
    <row r="22" spans="1:29" ht="13" x14ac:dyDescent="0.3">
      <c r="A22" s="2" t="s">
        <v>142</v>
      </c>
      <c r="B22" s="2" t="s">
        <v>18</v>
      </c>
      <c r="C22" s="5" t="s">
        <v>18</v>
      </c>
      <c r="F22" s="25"/>
      <c r="H22" s="38"/>
      <c r="I22" s="38"/>
      <c r="J22" s="38"/>
      <c r="K22" s="24"/>
      <c r="L22" s="25"/>
      <c r="O22" s="24"/>
      <c r="P22" s="25"/>
      <c r="Q22" s="26"/>
      <c r="W22" s="24"/>
      <c r="X22" s="24"/>
      <c r="Z22" s="24"/>
      <c r="AA22" s="24"/>
    </row>
    <row r="23" spans="1:29" x14ac:dyDescent="0.25">
      <c r="A23" s="24" t="s">
        <v>160</v>
      </c>
      <c r="B23" s="24" t="s">
        <v>16</v>
      </c>
      <c r="C23" s="24" t="s">
        <v>65</v>
      </c>
      <c r="D23" s="24" t="s">
        <v>64</v>
      </c>
      <c r="F23" s="27">
        <v>820.5050428452264</v>
      </c>
      <c r="G23" s="27">
        <v>1054.3289506325975</v>
      </c>
      <c r="AB23" s="24" t="s">
        <v>104</v>
      </c>
    </row>
    <row r="24" spans="1:29" ht="13" x14ac:dyDescent="0.3">
      <c r="A24" s="24" t="s">
        <v>161</v>
      </c>
      <c r="C24" s="24" t="s">
        <v>63</v>
      </c>
      <c r="D24" s="24" t="s">
        <v>62</v>
      </c>
      <c r="F24" s="27">
        <v>910.65292096219923</v>
      </c>
      <c r="G24" s="27">
        <v>1225.9970457902511</v>
      </c>
      <c r="I24" s="27">
        <v>67.474146194323907</v>
      </c>
      <c r="J24" s="27">
        <v>21.181578084795746</v>
      </c>
      <c r="K24" s="27">
        <v>113.76671430385207</v>
      </c>
      <c r="M24" s="4">
        <v>1.1416890979445304</v>
      </c>
      <c r="N24" s="25">
        <v>1.0467839469991056</v>
      </c>
      <c r="O24" s="25">
        <v>1.2451986869899041</v>
      </c>
      <c r="P24" s="24">
        <v>1</v>
      </c>
      <c r="R24" s="24">
        <v>1.159203864477359</v>
      </c>
      <c r="S24" s="24">
        <v>1.0517534654356451</v>
      </c>
      <c r="T24" s="24">
        <v>1.2776317298490185</v>
      </c>
      <c r="U24" s="24">
        <v>1</v>
      </c>
      <c r="W24" s="25">
        <v>8.87225931871704</v>
      </c>
      <c r="X24" s="28">
        <v>2.8953658552895827E-3</v>
      </c>
      <c r="Z24" s="25">
        <v>0.30614670962690504</v>
      </c>
      <c r="AA24" s="26">
        <v>0.58005440054474611</v>
      </c>
    </row>
    <row r="25" spans="1:29" hidden="1" x14ac:dyDescent="0.25">
      <c r="C25" s="24" t="s">
        <v>61</v>
      </c>
      <c r="D25" s="24" t="s">
        <v>60</v>
      </c>
      <c r="F25" s="25">
        <v>0.1546413294061473</v>
      </c>
      <c r="G25" s="25">
        <v>9.0024322417332457E-3</v>
      </c>
    </row>
    <row r="26" spans="1:29" hidden="1" x14ac:dyDescent="0.25">
      <c r="C26" s="24" t="s">
        <v>59</v>
      </c>
      <c r="D26" s="24" t="s">
        <v>99</v>
      </c>
      <c r="F26" s="27">
        <v>20.986426025631289</v>
      </c>
      <c r="G26" s="27">
        <v>46.487720168692611</v>
      </c>
    </row>
    <row r="27" spans="1:29" ht="13" x14ac:dyDescent="0.3">
      <c r="C27" s="24" t="s">
        <v>58</v>
      </c>
      <c r="D27" s="24" t="s">
        <v>57</v>
      </c>
      <c r="F27" s="25">
        <v>1.1098687679046693</v>
      </c>
      <c r="G27" s="4">
        <v>1.1628221391954121</v>
      </c>
    </row>
    <row r="29" spans="1:29" x14ac:dyDescent="0.25">
      <c r="A29" s="24" t="s">
        <v>153</v>
      </c>
      <c r="B29" s="24" t="s">
        <v>197</v>
      </c>
      <c r="C29" s="24" t="s">
        <v>65</v>
      </c>
      <c r="D29" s="24" t="s">
        <v>64</v>
      </c>
      <c r="F29" s="27">
        <v>514.14271631151894</v>
      </c>
      <c r="G29" s="27">
        <v>749.19374844951619</v>
      </c>
      <c r="AB29" s="24" t="s">
        <v>105</v>
      </c>
      <c r="AC29" s="24" t="s">
        <v>159</v>
      </c>
    </row>
    <row r="30" spans="1:29" ht="13" x14ac:dyDescent="0.3">
      <c r="B30" s="24" t="s">
        <v>198</v>
      </c>
      <c r="C30" s="24" t="s">
        <v>63</v>
      </c>
      <c r="D30" s="24" t="s">
        <v>62</v>
      </c>
      <c r="F30" s="27">
        <v>635.73883161512026</v>
      </c>
      <c r="G30" s="27">
        <v>838.25701624815372</v>
      </c>
      <c r="I30" s="27">
        <v>52.425908562549424</v>
      </c>
      <c r="J30" s="27">
        <v>13.31777787504528</v>
      </c>
      <c r="K30" s="27">
        <v>91.534039250053567</v>
      </c>
      <c r="M30" s="4">
        <v>1.1623226787903196</v>
      </c>
      <c r="N30" s="25">
        <v>1.0447656631906286</v>
      </c>
      <c r="O30" s="25">
        <v>1.2931072078924184</v>
      </c>
      <c r="P30" s="24">
        <v>1</v>
      </c>
      <c r="R30" s="24">
        <v>1.1757396600293362</v>
      </c>
      <c r="S30" s="24">
        <v>1.0477898375974064</v>
      </c>
      <c r="T30" s="24">
        <v>1.3193139488121723</v>
      </c>
      <c r="U30" s="24">
        <v>1</v>
      </c>
      <c r="W30" s="25">
        <v>7.6018202264355077</v>
      </c>
      <c r="X30" s="28">
        <v>5.8309404793269667E-3</v>
      </c>
      <c r="Z30" s="25">
        <v>0.73599681962427788</v>
      </c>
      <c r="AA30" s="26">
        <v>0.3909462649913148</v>
      </c>
    </row>
    <row r="31" spans="1:29" hidden="1" x14ac:dyDescent="0.25">
      <c r="C31" s="24" t="s">
        <v>61</v>
      </c>
      <c r="D31" s="24" t="s">
        <v>60</v>
      </c>
      <c r="F31" s="25">
        <v>1.8507487797616452E-2</v>
      </c>
      <c r="G31" s="25">
        <v>0.10854559724238033</v>
      </c>
    </row>
    <row r="32" spans="1:29" hidden="1" x14ac:dyDescent="0.25">
      <c r="C32" s="24" t="s">
        <v>59</v>
      </c>
      <c r="D32" s="24" t="s">
        <v>99</v>
      </c>
      <c r="F32" s="27">
        <v>28.307575642678387</v>
      </c>
      <c r="G32" s="27">
        <v>24.118332919871033</v>
      </c>
    </row>
    <row r="33" spans="1:28" ht="13" x14ac:dyDescent="0.3">
      <c r="C33" s="24" t="s">
        <v>58</v>
      </c>
      <c r="D33" s="24" t="s">
        <v>57</v>
      </c>
      <c r="F33" s="4">
        <v>1.2365026508124766</v>
      </c>
      <c r="G33" s="25">
        <v>1.1188788187073866</v>
      </c>
    </row>
    <row r="35" spans="1:28" x14ac:dyDescent="0.25">
      <c r="A35" s="24" t="s">
        <v>71</v>
      </c>
      <c r="B35" s="24" t="s">
        <v>14</v>
      </c>
      <c r="C35" s="24" t="s">
        <v>65</v>
      </c>
      <c r="D35" s="24" t="s">
        <v>64</v>
      </c>
      <c r="F35" s="27">
        <v>837.94646242511567</v>
      </c>
      <c r="G35" s="27">
        <v>218.30811213098485</v>
      </c>
      <c r="AB35" s="24" t="s">
        <v>106</v>
      </c>
    </row>
    <row r="36" spans="1:28" ht="13" x14ac:dyDescent="0.3">
      <c r="C36" s="24" t="s">
        <v>63</v>
      </c>
      <c r="D36" s="24" t="s">
        <v>62</v>
      </c>
      <c r="F36" s="27">
        <v>923.53951890034364</v>
      </c>
      <c r="G36" s="27">
        <v>114.47562776957163</v>
      </c>
      <c r="I36" s="27">
        <v>-8.1917732176376141</v>
      </c>
      <c r="J36" s="27">
        <v>-40.221626156480127</v>
      </c>
      <c r="K36" s="27">
        <v>23.838079721204895</v>
      </c>
      <c r="M36" s="25">
        <v>0.96701619396697369</v>
      </c>
      <c r="N36" s="25">
        <v>0.84903625776830605</v>
      </c>
      <c r="O36" s="25">
        <v>1.101390324427767</v>
      </c>
      <c r="P36" s="24">
        <v>0</v>
      </c>
      <c r="R36" s="24">
        <v>0.96440219769398761</v>
      </c>
      <c r="S36" s="24">
        <v>0.83804195908295465</v>
      </c>
      <c r="T36" s="24">
        <v>1.1098150740981323</v>
      </c>
      <c r="U36" s="24">
        <v>0</v>
      </c>
      <c r="W36" s="25">
        <v>0.25448799037928649</v>
      </c>
      <c r="X36" s="26">
        <v>0.61393252462249226</v>
      </c>
      <c r="Z36" s="25">
        <v>14.502025561410409</v>
      </c>
      <c r="AA36" s="28">
        <v>1.4000891611814321E-4</v>
      </c>
    </row>
    <row r="37" spans="1:28" hidden="1" x14ac:dyDescent="0.25">
      <c r="C37" s="24" t="s">
        <v>61</v>
      </c>
      <c r="D37" s="24" t="s">
        <v>60</v>
      </c>
      <c r="F37" s="25">
        <v>0.17090637972651318</v>
      </c>
      <c r="G37" s="25">
        <v>2.173971825593146E-4</v>
      </c>
    </row>
    <row r="38" spans="1:28" hidden="1" x14ac:dyDescent="0.25">
      <c r="C38" s="24" t="s">
        <v>59</v>
      </c>
      <c r="D38" s="24" t="s">
        <v>99</v>
      </c>
      <c r="F38" s="27">
        <v>19.926063547433085</v>
      </c>
      <c r="G38" s="27">
        <v>-28.117836765070699</v>
      </c>
    </row>
    <row r="39" spans="1:28" ht="13" x14ac:dyDescent="0.3">
      <c r="C39" s="24" t="s">
        <v>58</v>
      </c>
      <c r="D39" s="24" t="s">
        <v>57</v>
      </c>
      <c r="F39" s="25">
        <v>1.1021462113790799</v>
      </c>
      <c r="G39" s="4">
        <v>0.5243764267490264</v>
      </c>
    </row>
    <row r="41" spans="1:28" x14ac:dyDescent="0.25">
      <c r="A41" s="24" t="s">
        <v>70</v>
      </c>
      <c r="B41" s="24" t="s">
        <v>12</v>
      </c>
      <c r="C41" s="24" t="s">
        <v>65</v>
      </c>
      <c r="D41" s="24" t="s">
        <v>64</v>
      </c>
      <c r="F41" s="27">
        <v>178.2058087510427</v>
      </c>
      <c r="G41" s="27">
        <v>182.95708260977423</v>
      </c>
      <c r="AB41" s="24" t="s">
        <v>107</v>
      </c>
    </row>
    <row r="42" spans="1:28" x14ac:dyDescent="0.25">
      <c r="C42" s="24" t="s">
        <v>63</v>
      </c>
      <c r="D42" s="24" t="s">
        <v>62</v>
      </c>
      <c r="F42" s="27">
        <v>171.82130584192441</v>
      </c>
      <c r="G42" s="27">
        <v>184.63810930576071</v>
      </c>
      <c r="I42" s="27">
        <v>-1.0310902479695991</v>
      </c>
      <c r="J42" s="27">
        <v>-20.995364528449372</v>
      </c>
      <c r="K42" s="27">
        <v>18.933184032510177</v>
      </c>
      <c r="M42" s="25">
        <v>0.98875499137802525</v>
      </c>
      <c r="N42" s="25">
        <v>0.79235678257956776</v>
      </c>
      <c r="O42" s="25">
        <v>1.233833614438437</v>
      </c>
      <c r="P42" s="24">
        <v>0</v>
      </c>
      <c r="R42" s="24">
        <v>0.98855024655154955</v>
      </c>
      <c r="S42" s="24">
        <v>0.78899346199316867</v>
      </c>
      <c r="T42" s="24">
        <v>1.2385800859343377</v>
      </c>
      <c r="U42" s="24">
        <v>0</v>
      </c>
      <c r="W42" s="25">
        <v>1.0020077017416069E-2</v>
      </c>
      <c r="X42" s="26">
        <v>0.92026466957505915</v>
      </c>
      <c r="Z42" s="25">
        <v>4.0261238896405552E-2</v>
      </c>
      <c r="AA42" s="26">
        <v>0.84097066785433505</v>
      </c>
    </row>
    <row r="43" spans="1:28" hidden="1" x14ac:dyDescent="0.25">
      <c r="C43" s="24" t="s">
        <v>61</v>
      </c>
      <c r="D43" s="24" t="s">
        <v>60</v>
      </c>
      <c r="F43" s="25">
        <v>0.93206467706113805</v>
      </c>
      <c r="G43" s="25">
        <v>0.93829117395278738</v>
      </c>
    </row>
    <row r="44" spans="1:28" hidden="1" x14ac:dyDescent="0.25">
      <c r="C44" s="24" t="s">
        <v>59</v>
      </c>
      <c r="D44" s="24" t="s">
        <v>99</v>
      </c>
      <c r="F44" s="27">
        <v>-1.4863122772427357</v>
      </c>
      <c r="G44" s="27">
        <v>0.4552220292731366</v>
      </c>
    </row>
    <row r="45" spans="1:28" x14ac:dyDescent="0.25">
      <c r="C45" s="24" t="s">
        <v>58</v>
      </c>
      <c r="D45" s="24" t="s">
        <v>57</v>
      </c>
      <c r="F45" s="25">
        <v>0.96417342984572652</v>
      </c>
      <c r="G45" s="25">
        <v>1.0091880930325714</v>
      </c>
    </row>
    <row r="47" spans="1:28" x14ac:dyDescent="0.25">
      <c r="A47" s="24" t="s">
        <v>11</v>
      </c>
      <c r="B47" s="24" t="s">
        <v>10</v>
      </c>
      <c r="C47" s="24" t="s">
        <v>65</v>
      </c>
      <c r="D47" s="24" t="s">
        <v>64</v>
      </c>
      <c r="F47" s="27">
        <v>1080.6096913627057</v>
      </c>
      <c r="G47" s="27">
        <v>2046.638551227983</v>
      </c>
      <c r="AB47" s="24" t="s">
        <v>108</v>
      </c>
    </row>
    <row r="48" spans="1:28" ht="13" x14ac:dyDescent="0.3">
      <c r="C48" s="24" t="s">
        <v>63</v>
      </c>
      <c r="D48" s="24" t="s">
        <v>62</v>
      </c>
      <c r="F48" s="27">
        <v>1370.2749140893472</v>
      </c>
      <c r="G48" s="27">
        <v>2182.4224519940917</v>
      </c>
      <c r="I48" s="27">
        <v>104.20434417822433</v>
      </c>
      <c r="J48" s="27">
        <v>47.029081985610382</v>
      </c>
      <c r="K48" s="27">
        <v>161.37960637083827</v>
      </c>
      <c r="M48" s="4">
        <v>1.1290016473363733</v>
      </c>
      <c r="N48" s="25">
        <v>1.0591151835637165</v>
      </c>
      <c r="O48" s="25">
        <v>1.2034996188037954</v>
      </c>
      <c r="P48" s="24">
        <v>1</v>
      </c>
      <c r="R48" s="24">
        <v>1.1598563040559868</v>
      </c>
      <c r="S48" s="24">
        <v>1.0719359739612746</v>
      </c>
      <c r="T48" s="24">
        <v>1.2549878712317697</v>
      </c>
      <c r="U48" s="24">
        <v>1</v>
      </c>
      <c r="W48" s="25">
        <v>13.653300224472114</v>
      </c>
      <c r="X48" s="28">
        <v>2.1985455927559005E-4</v>
      </c>
      <c r="Z48" s="25">
        <v>5.138252076519942</v>
      </c>
      <c r="AA48" s="28">
        <v>2.3404200895394689E-2</v>
      </c>
    </row>
    <row r="49" spans="1:28" hidden="1" x14ac:dyDescent="0.25">
      <c r="C49" s="24" t="s">
        <v>61</v>
      </c>
      <c r="D49" s="24" t="s">
        <v>60</v>
      </c>
      <c r="F49" s="25">
        <v>6.6173492710152495E-5</v>
      </c>
      <c r="G49" s="25">
        <v>0.10622167217898942</v>
      </c>
    </row>
    <row r="50" spans="1:28" hidden="1" x14ac:dyDescent="0.25">
      <c r="C50" s="24" t="s">
        <v>59</v>
      </c>
      <c r="D50" s="24" t="s">
        <v>99</v>
      </c>
      <c r="F50" s="27">
        <v>67.434063850762143</v>
      </c>
      <c r="G50" s="27">
        <v>36.770280327462189</v>
      </c>
    </row>
    <row r="51" spans="1:28" ht="13" x14ac:dyDescent="0.3">
      <c r="C51" s="24" t="s">
        <v>58</v>
      </c>
      <c r="D51" s="24" t="s">
        <v>57</v>
      </c>
      <c r="F51" s="4">
        <v>1.2680572134804367</v>
      </c>
      <c r="G51" s="25">
        <v>1.0663448368470525</v>
      </c>
    </row>
    <row r="53" spans="1:28" ht="13" x14ac:dyDescent="0.3">
      <c r="A53" s="2" t="s">
        <v>181</v>
      </c>
      <c r="B53" s="2"/>
      <c r="E53" s="25"/>
      <c r="F53" s="25"/>
      <c r="H53" s="38"/>
      <c r="I53" s="38"/>
      <c r="J53" s="38"/>
      <c r="K53" s="24"/>
      <c r="L53" s="25"/>
      <c r="O53" s="24"/>
      <c r="P53" s="25"/>
      <c r="Q53" s="26"/>
      <c r="W53" s="24"/>
      <c r="X53" s="24"/>
      <c r="Z53" s="24"/>
      <c r="AA53" s="24"/>
    </row>
    <row r="54" spans="1:28" x14ac:dyDescent="0.25">
      <c r="A54" s="24" t="s">
        <v>175</v>
      </c>
      <c r="B54" s="24" t="s">
        <v>174</v>
      </c>
      <c r="C54" s="24" t="s">
        <v>65</v>
      </c>
      <c r="D54" s="24" t="s">
        <v>64</v>
      </c>
      <c r="F54" s="27">
        <v>1406.6884052475923</v>
      </c>
      <c r="G54" s="27">
        <v>3747.8293227486975</v>
      </c>
      <c r="AB54" s="24" t="s">
        <v>174</v>
      </c>
    </row>
    <row r="55" spans="1:28" ht="13" x14ac:dyDescent="0.3">
      <c r="C55" s="24" t="s">
        <v>63</v>
      </c>
      <c r="D55" s="24" t="s">
        <v>62</v>
      </c>
      <c r="F55" s="27">
        <v>1503.4364261168384</v>
      </c>
      <c r="G55" s="27">
        <v>4054.6528803545052</v>
      </c>
      <c r="I55" s="27">
        <v>105.61075865801321</v>
      </c>
      <c r="J55" s="27">
        <v>40.415238750174211</v>
      </c>
      <c r="K55" s="27">
        <v>170.80627856585221</v>
      </c>
      <c r="M55" s="4">
        <v>1.0786913789390782</v>
      </c>
      <c r="N55" s="25">
        <v>1.0306798140125508</v>
      </c>
      <c r="O55" s="25">
        <v>1.1289394389782053</v>
      </c>
      <c r="P55" s="24">
        <v>1</v>
      </c>
      <c r="R55" s="24">
        <v>1.1198782042903741</v>
      </c>
      <c r="S55" s="24">
        <v>1.0452976679463624</v>
      </c>
      <c r="T55" s="24">
        <v>1.1997799582855151</v>
      </c>
      <c r="U55" s="24">
        <v>1</v>
      </c>
      <c r="W55" s="25">
        <v>10.355819805822398</v>
      </c>
      <c r="X55" s="28">
        <v>1.2906713445561945E-3</v>
      </c>
      <c r="Z55" s="25">
        <v>0.45253521569682353</v>
      </c>
      <c r="AA55" s="26">
        <v>0.50113347318478751</v>
      </c>
    </row>
    <row r="56" spans="1:28" ht="13" hidden="1" x14ac:dyDescent="0.3">
      <c r="C56" s="24" t="s">
        <v>61</v>
      </c>
      <c r="D56" s="24" t="s">
        <v>60</v>
      </c>
      <c r="F56" s="25">
        <v>0.22121641848669715</v>
      </c>
      <c r="G56" s="25">
        <v>2.5423495903829289E-3</v>
      </c>
      <c r="M56" s="4"/>
    </row>
    <row r="57" spans="1:28" hidden="1" x14ac:dyDescent="0.25">
      <c r="C57" s="24" t="s">
        <v>59</v>
      </c>
      <c r="D57" s="24" t="s">
        <v>99</v>
      </c>
      <c r="F57" s="27">
        <v>22.522939258360509</v>
      </c>
      <c r="G57" s="27">
        <v>83.087819399652702</v>
      </c>
    </row>
    <row r="58" spans="1:28" ht="13" x14ac:dyDescent="0.3">
      <c r="C58" s="24" t="s">
        <v>58</v>
      </c>
      <c r="D58" s="24" t="s">
        <v>57</v>
      </c>
      <c r="F58" s="25">
        <v>1.0687771510082344</v>
      </c>
      <c r="G58" s="4">
        <v>1.0818670038529876</v>
      </c>
    </row>
    <row r="60" spans="1:28" x14ac:dyDescent="0.25">
      <c r="A60" s="24" t="s">
        <v>25</v>
      </c>
      <c r="B60" s="24" t="s">
        <v>24</v>
      </c>
      <c r="C60" s="24" t="s">
        <v>65</v>
      </c>
      <c r="D60" s="24" t="s">
        <v>64</v>
      </c>
      <c r="F60" s="27">
        <v>285.12929400166831</v>
      </c>
      <c r="G60" s="27">
        <v>2667.4522451004714</v>
      </c>
    </row>
    <row r="61" spans="1:28" ht="13" x14ac:dyDescent="0.3">
      <c r="C61" s="24" t="s">
        <v>63</v>
      </c>
      <c r="D61" s="24" t="s">
        <v>62</v>
      </c>
      <c r="F61" s="27">
        <v>292.09621993127149</v>
      </c>
      <c r="G61" s="27">
        <v>2924.6676514032492</v>
      </c>
      <c r="I61" s="27">
        <v>71.275832383203948</v>
      </c>
      <c r="J61" s="27">
        <v>18.438640310209422</v>
      </c>
      <c r="K61" s="27">
        <v>124.11302445619847</v>
      </c>
      <c r="M61" s="4">
        <v>1.0904090497747496</v>
      </c>
      <c r="N61" s="25">
        <v>1.0245917103070805</v>
      </c>
      <c r="O61" s="25">
        <v>1.1604543389037565</v>
      </c>
      <c r="P61" s="24">
        <v>1</v>
      </c>
      <c r="R61" s="24">
        <v>1.1239260314154904</v>
      </c>
      <c r="S61" s="24">
        <v>1.0324238290235002</v>
      </c>
      <c r="T61" s="24">
        <v>1.2235379391505896</v>
      </c>
      <c r="U61" s="24">
        <v>1</v>
      </c>
      <c r="W61" s="25">
        <v>7.2643808206070641</v>
      </c>
      <c r="X61" s="28">
        <v>7.0335513229939778E-3</v>
      </c>
      <c r="Z61" s="25">
        <v>0.53015358255721912</v>
      </c>
      <c r="AA61" s="26">
        <v>0.46654229735295083</v>
      </c>
    </row>
    <row r="62" spans="1:28" ht="13" hidden="1" x14ac:dyDescent="0.3">
      <c r="C62" s="24" t="s">
        <v>61</v>
      </c>
      <c r="D62" s="24" t="s">
        <v>60</v>
      </c>
      <c r="F62" s="25">
        <v>0.83977049336665865</v>
      </c>
      <c r="G62" s="25">
        <v>5.7965386243737805E-3</v>
      </c>
      <c r="M62" s="4"/>
    </row>
    <row r="63" spans="1:28" hidden="1" x14ac:dyDescent="0.25">
      <c r="C63" s="24" t="s">
        <v>59</v>
      </c>
      <c r="D63" s="24" t="s">
        <v>99</v>
      </c>
      <c r="F63" s="27">
        <v>1.6219003564116214</v>
      </c>
      <c r="G63" s="27">
        <v>69.653932026792333</v>
      </c>
    </row>
    <row r="64" spans="1:28" ht="13" x14ac:dyDescent="0.3">
      <c r="C64" s="24" t="s">
        <v>58</v>
      </c>
      <c r="D64" s="24" t="s">
        <v>57</v>
      </c>
      <c r="F64" s="25">
        <v>1.0244342692110844</v>
      </c>
      <c r="G64" s="4">
        <v>1.0964273706399905</v>
      </c>
    </row>
    <row r="66" spans="1:27" x14ac:dyDescent="0.25">
      <c r="A66" s="24" t="s">
        <v>140</v>
      </c>
      <c r="B66" s="24" t="s">
        <v>141</v>
      </c>
      <c r="C66" s="24" t="s">
        <v>65</v>
      </c>
      <c r="D66" s="24" t="s">
        <v>64</v>
      </c>
      <c r="F66" s="27">
        <v>191.09729278835218</v>
      </c>
      <c r="G66" s="27">
        <v>261.72165715703301</v>
      </c>
    </row>
    <row r="67" spans="1:27" x14ac:dyDescent="0.25">
      <c r="C67" s="24" t="s">
        <v>63</v>
      </c>
      <c r="D67" s="24" t="s">
        <v>62</v>
      </c>
      <c r="F67" s="27">
        <v>180.41237113402059</v>
      </c>
      <c r="G67" s="27">
        <v>262.18611521418018</v>
      </c>
      <c r="I67" s="27">
        <v>-2.3616745192529298</v>
      </c>
      <c r="J67" s="27">
        <v>-24.681251210095983</v>
      </c>
      <c r="K67" s="27">
        <v>19.957902171590124</v>
      </c>
      <c r="M67" s="25">
        <v>0.97962814277190691</v>
      </c>
      <c r="N67" s="25">
        <v>0.80453730833493164</v>
      </c>
      <c r="O67" s="25">
        <v>1.1928238605825114</v>
      </c>
      <c r="P67" s="24">
        <v>0</v>
      </c>
      <c r="R67" s="24">
        <v>0.97914686670358286</v>
      </c>
      <c r="S67" s="24">
        <v>0.80039145639998921</v>
      </c>
      <c r="T67" s="24">
        <v>1.197824613080736</v>
      </c>
      <c r="U67" s="24">
        <v>0</v>
      </c>
      <c r="W67" s="25">
        <v>4.1983029520061083E-2</v>
      </c>
      <c r="X67" s="26">
        <v>0.83765212457768656</v>
      </c>
      <c r="Z67" s="25">
        <v>8.0870740473436273E-2</v>
      </c>
      <c r="AA67" s="26">
        <v>0.77612086014704029</v>
      </c>
    </row>
    <row r="68" spans="1:27" hidden="1" x14ac:dyDescent="0.25">
      <c r="C68" s="24" t="s">
        <v>61</v>
      </c>
      <c r="D68" s="24" t="s">
        <v>60</v>
      </c>
      <c r="F68" s="25">
        <v>0.80463776340861437</v>
      </c>
      <c r="G68" s="25">
        <v>1</v>
      </c>
    </row>
    <row r="69" spans="1:27" hidden="1" x14ac:dyDescent="0.25">
      <c r="C69" s="24" t="s">
        <v>59</v>
      </c>
      <c r="D69" s="24" t="s">
        <v>99</v>
      </c>
      <c r="F69" s="27">
        <v>-2.4874497611283908</v>
      </c>
      <c r="G69" s="27">
        <v>0.12577524187546113</v>
      </c>
    </row>
    <row r="70" spans="1:27" x14ac:dyDescent="0.25">
      <c r="C70" s="24" t="s">
        <v>58</v>
      </c>
      <c r="D70" s="24" t="s">
        <v>57</v>
      </c>
      <c r="F70" s="25">
        <v>0.94408648339060697</v>
      </c>
      <c r="G70" s="25">
        <v>1.0017746259984459</v>
      </c>
    </row>
    <row r="72" spans="1:27" x14ac:dyDescent="0.25">
      <c r="A72" s="24" t="s">
        <v>69</v>
      </c>
      <c r="B72" s="24" t="s">
        <v>22</v>
      </c>
      <c r="C72" s="24" t="s">
        <v>65</v>
      </c>
      <c r="D72" s="24" t="s">
        <v>64</v>
      </c>
      <c r="F72" s="27">
        <v>293.47084249639795</v>
      </c>
      <c r="G72" s="27">
        <v>837.88141900272876</v>
      </c>
    </row>
    <row r="73" spans="1:27" ht="13" x14ac:dyDescent="0.3">
      <c r="C73" s="24" t="s">
        <v>63</v>
      </c>
      <c r="D73" s="24" t="s">
        <v>62</v>
      </c>
      <c r="F73" s="27">
        <v>326.46048109965636</v>
      </c>
      <c r="G73" s="27">
        <v>993.3530280649926</v>
      </c>
      <c r="I73" s="27">
        <v>49.781699600899586</v>
      </c>
      <c r="J73" s="27">
        <v>12.468577557762558</v>
      </c>
      <c r="K73" s="27">
        <v>87.094821644036614</v>
      </c>
      <c r="M73" s="4">
        <v>1.1687218730569398</v>
      </c>
      <c r="N73" s="25">
        <v>1.0462705578662117</v>
      </c>
      <c r="O73" s="25">
        <v>1.3055043996912152</v>
      </c>
      <c r="P73" s="24">
        <v>1</v>
      </c>
      <c r="R73" s="24">
        <v>1.1841919088166275</v>
      </c>
      <c r="S73" s="24">
        <v>1.0496928723543248</v>
      </c>
      <c r="T73" s="24">
        <v>1.3359245488269034</v>
      </c>
      <c r="U73" s="24">
        <v>1</v>
      </c>
      <c r="W73" s="25">
        <v>7.5654334388645159</v>
      </c>
      <c r="X73" s="28">
        <v>5.9498343709169371E-3</v>
      </c>
      <c r="Z73" s="25">
        <v>0.2825876309138452</v>
      </c>
      <c r="AA73" s="26">
        <v>0.5950101859089707</v>
      </c>
    </row>
    <row r="74" spans="1:27" hidden="1" x14ac:dyDescent="0.25">
      <c r="C74" s="24" t="s">
        <v>61</v>
      </c>
      <c r="D74" s="24" t="s">
        <v>60</v>
      </c>
      <c r="F74" s="25">
        <v>0.39034923921428999</v>
      </c>
      <c r="G74" s="25">
        <v>8.5302929306487578E-3</v>
      </c>
    </row>
    <row r="75" spans="1:27" hidden="1" x14ac:dyDescent="0.25">
      <c r="C75" s="24" t="s">
        <v>59</v>
      </c>
      <c r="D75" s="24" t="s">
        <v>99</v>
      </c>
      <c r="F75" s="27">
        <v>7.6799878668385562</v>
      </c>
      <c r="G75" s="27">
        <v>42.101711734061027</v>
      </c>
    </row>
    <row r="76" spans="1:27" ht="13" x14ac:dyDescent="0.3">
      <c r="C76" s="24" t="s">
        <v>58</v>
      </c>
      <c r="D76" s="24" t="s">
        <v>57</v>
      </c>
      <c r="F76" s="25">
        <v>1.1124119804292425</v>
      </c>
      <c r="G76" s="4">
        <v>1.1855532364559542</v>
      </c>
    </row>
    <row r="78" spans="1:27" hidden="1" x14ac:dyDescent="0.25">
      <c r="A78" s="24" t="s">
        <v>68</v>
      </c>
      <c r="B78" s="24" t="s">
        <v>109</v>
      </c>
      <c r="C78" s="24" t="s">
        <v>65</v>
      </c>
      <c r="D78" s="24" t="s">
        <v>64</v>
      </c>
      <c r="F78" s="27">
        <v>302.57071358155758</v>
      </c>
      <c r="G78" s="27">
        <v>302.03423468122054</v>
      </c>
    </row>
    <row r="79" spans="1:27" hidden="1" x14ac:dyDescent="0.25">
      <c r="C79" s="24" t="s">
        <v>63</v>
      </c>
      <c r="D79" s="24" t="s">
        <v>62</v>
      </c>
      <c r="F79" s="27">
        <v>296.39175257731955</v>
      </c>
      <c r="G79" s="27">
        <v>291.72821270310192</v>
      </c>
      <c r="I79" s="27">
        <v>-4.2293328734611322</v>
      </c>
      <c r="J79" s="27">
        <v>-29.711652994397816</v>
      </c>
      <c r="K79" s="27">
        <v>21.252987247475552</v>
      </c>
      <c r="M79" s="25">
        <v>0.97219240950074337</v>
      </c>
      <c r="N79" s="25">
        <v>0.81900150482745293</v>
      </c>
      <c r="O79" s="25">
        <v>1.1540370506278701</v>
      </c>
      <c r="P79" s="24">
        <v>0</v>
      </c>
      <c r="R79" s="24">
        <v>0.97135046380802748</v>
      </c>
      <c r="S79" s="24">
        <v>0.81403872898805818</v>
      </c>
      <c r="T79" s="24">
        <v>1.159062449906989</v>
      </c>
      <c r="U79" s="24">
        <v>0</v>
      </c>
      <c r="W79" s="25">
        <v>0.10397952574171997</v>
      </c>
      <c r="X79" s="26">
        <v>0.74710532347759162</v>
      </c>
      <c r="Z79" s="25">
        <v>6.4433628850569585E-3</v>
      </c>
      <c r="AA79" s="26">
        <v>0.93602207194672804</v>
      </c>
    </row>
    <row r="80" spans="1:27" hidden="1" x14ac:dyDescent="0.25">
      <c r="C80" s="24" t="s">
        <v>61</v>
      </c>
      <c r="D80" s="24" t="s">
        <v>60</v>
      </c>
      <c r="F80" s="25">
        <v>0.94758463782861635</v>
      </c>
      <c r="G80" s="25">
        <v>0.80798957030124696</v>
      </c>
    </row>
    <row r="81" spans="1:27" hidden="1" x14ac:dyDescent="0.25">
      <c r="C81" s="24" t="s">
        <v>59</v>
      </c>
      <c r="D81" s="24" t="s">
        <v>99</v>
      </c>
      <c r="F81" s="27">
        <v>-1.4384621217866087</v>
      </c>
      <c r="G81" s="27">
        <v>-2.7908707516745239</v>
      </c>
    </row>
    <row r="82" spans="1:27" hidden="1" x14ac:dyDescent="0.25">
      <c r="C82" s="24" t="s">
        <v>58</v>
      </c>
      <c r="D82" s="24" t="s">
        <v>57</v>
      </c>
      <c r="F82" s="25">
        <v>0.97957845645040431</v>
      </c>
      <c r="G82" s="25">
        <v>0.96587796747942822</v>
      </c>
    </row>
    <row r="83" spans="1:27" hidden="1" x14ac:dyDescent="0.25"/>
    <row r="84" spans="1:27" x14ac:dyDescent="0.25">
      <c r="A84" s="24" t="s">
        <v>67</v>
      </c>
      <c r="B84" s="24" t="s">
        <v>21</v>
      </c>
      <c r="C84" s="24" t="s">
        <v>65</v>
      </c>
      <c r="D84" s="24" t="s">
        <v>64</v>
      </c>
      <c r="F84" s="27">
        <v>477.7432319708804</v>
      </c>
      <c r="G84" s="27">
        <v>419.87099975192262</v>
      </c>
    </row>
    <row r="85" spans="1:27" ht="13" x14ac:dyDescent="0.3">
      <c r="C85" s="24" t="s">
        <v>63</v>
      </c>
      <c r="D85" s="24" t="s">
        <v>62</v>
      </c>
      <c r="F85" s="27">
        <v>614.26116838487974</v>
      </c>
      <c r="G85" s="27">
        <v>343.42688330871493</v>
      </c>
      <c r="I85" s="27">
        <v>11.080308864358393</v>
      </c>
      <c r="J85" s="27">
        <v>-20.585222691493296</v>
      </c>
      <c r="K85" s="27">
        <v>42.745840420210087</v>
      </c>
      <c r="M85" s="25">
        <v>1.048406600006802</v>
      </c>
      <c r="N85" s="25">
        <v>0.91563786234545896</v>
      </c>
      <c r="O85" s="25">
        <v>1.2004269855358212</v>
      </c>
      <c r="P85" s="24">
        <v>0</v>
      </c>
      <c r="R85" s="24">
        <v>1.0508304681639149</v>
      </c>
      <c r="S85" s="24">
        <v>0.91164920587159315</v>
      </c>
      <c r="T85" s="24">
        <v>1.2112604998825904</v>
      </c>
      <c r="U85" s="24">
        <v>0</v>
      </c>
      <c r="W85" s="25">
        <v>0.46732919825851449</v>
      </c>
      <c r="X85" s="26">
        <v>0.49421843494379047</v>
      </c>
      <c r="Z85" s="25">
        <v>10.444279561302462</v>
      </c>
      <c r="AA85" s="28">
        <v>1.2302988407268574E-3</v>
      </c>
    </row>
    <row r="86" spans="1:27" hidden="1" x14ac:dyDescent="0.25">
      <c r="C86" s="24" t="s">
        <v>61</v>
      </c>
      <c r="D86" s="24" t="s">
        <v>60</v>
      </c>
      <c r="F86" s="25">
        <v>6.1585317763496166E-3</v>
      </c>
      <c r="G86" s="25">
        <v>6.6309477234083924E-2</v>
      </c>
    </row>
    <row r="87" spans="1:27" hidden="1" x14ac:dyDescent="0.25">
      <c r="C87" s="24" t="s">
        <v>59</v>
      </c>
      <c r="D87" s="24" t="s">
        <v>99</v>
      </c>
      <c r="F87" s="27">
        <v>31.781375597179032</v>
      </c>
      <c r="G87" s="27">
        <v>-20.701066732820639</v>
      </c>
    </row>
    <row r="88" spans="1:27" ht="13" x14ac:dyDescent="0.3">
      <c r="C88" s="24" t="s">
        <v>58</v>
      </c>
      <c r="D88" s="24" t="s">
        <v>57</v>
      </c>
      <c r="F88" s="4">
        <v>1.2857558773795887</v>
      </c>
      <c r="G88" s="25">
        <v>0.81793427865136181</v>
      </c>
    </row>
    <row r="90" spans="1:27" hidden="1" x14ac:dyDescent="0.25">
      <c r="A90" s="24" t="s">
        <v>110</v>
      </c>
      <c r="B90" s="24" t="s">
        <v>20</v>
      </c>
      <c r="C90" s="24" t="s">
        <v>65</v>
      </c>
      <c r="D90" s="24" t="s">
        <v>64</v>
      </c>
      <c r="F90" s="27">
        <v>201.71380905437172</v>
      </c>
      <c r="G90" s="27">
        <v>212.72637062763582</v>
      </c>
    </row>
    <row r="91" spans="1:27" hidden="1" x14ac:dyDescent="0.25">
      <c r="C91" s="24" t="s">
        <v>63</v>
      </c>
      <c r="D91" s="24" t="s">
        <v>62</v>
      </c>
      <c r="F91" s="27">
        <v>201.89003436426117</v>
      </c>
      <c r="G91" s="27">
        <v>210.48744460856722</v>
      </c>
      <c r="I91" s="27">
        <v>-0.5652759138215141</v>
      </c>
      <c r="J91" s="27">
        <v>-21.986131335048846</v>
      </c>
      <c r="K91" s="27">
        <v>20.855579507405821</v>
      </c>
      <c r="M91" s="25">
        <v>0.99457338265664741</v>
      </c>
      <c r="N91" s="25">
        <v>0.80957526356127496</v>
      </c>
      <c r="O91" s="25">
        <v>1.2218458962515193</v>
      </c>
      <c r="P91" s="24">
        <v>0</v>
      </c>
      <c r="R91" s="24">
        <v>0.99445887982271952</v>
      </c>
      <c r="S91" s="24">
        <v>0.80597317960053694</v>
      </c>
      <c r="T91" s="24">
        <v>1.2270240358970863</v>
      </c>
      <c r="U91" s="24">
        <v>0</v>
      </c>
      <c r="W91" s="25">
        <v>2.6854740152171441E-3</v>
      </c>
      <c r="X91" s="26">
        <v>0.95867087673953744</v>
      </c>
      <c r="Z91" s="25">
        <v>2.9472884686943821E-3</v>
      </c>
      <c r="AA91" s="26">
        <v>0.95670496510579917</v>
      </c>
    </row>
    <row r="92" spans="1:27" hidden="1" x14ac:dyDescent="0.25">
      <c r="C92" s="24" t="s">
        <v>61</v>
      </c>
      <c r="D92" s="24" t="s">
        <v>60</v>
      </c>
      <c r="F92" s="25">
        <v>1</v>
      </c>
      <c r="G92" s="25">
        <v>1</v>
      </c>
    </row>
    <row r="93" spans="1:27" hidden="1" x14ac:dyDescent="0.25">
      <c r="C93" s="24" t="s">
        <v>59</v>
      </c>
      <c r="D93" s="24" t="s">
        <v>99</v>
      </c>
      <c r="F93" s="27">
        <v>4.1025252142265461E-2</v>
      </c>
      <c r="G93" s="27">
        <v>-0.60630116596377959</v>
      </c>
    </row>
    <row r="94" spans="1:27" hidden="1" x14ac:dyDescent="0.25">
      <c r="C94" s="24" t="s">
        <v>58</v>
      </c>
      <c r="D94" s="24" t="s">
        <v>57</v>
      </c>
      <c r="F94" s="25">
        <v>1.0008736402862828</v>
      </c>
      <c r="G94" s="25">
        <v>0.98947508946604601</v>
      </c>
    </row>
    <row r="95" spans="1:27" hidden="1" x14ac:dyDescent="0.25"/>
    <row r="96" spans="1:27" hidden="1" x14ac:dyDescent="0.25">
      <c r="A96" s="24" t="s">
        <v>66</v>
      </c>
      <c r="B96" s="24" t="s">
        <v>19</v>
      </c>
      <c r="C96" s="24" t="s">
        <v>65</v>
      </c>
      <c r="D96" s="24" t="s">
        <v>64</v>
      </c>
      <c r="F96" s="27">
        <v>100.09858193675589</v>
      </c>
      <c r="G96" s="27">
        <v>165.591664599355</v>
      </c>
    </row>
    <row r="97" spans="1:28" hidden="1" x14ac:dyDescent="0.25">
      <c r="C97" s="24" t="s">
        <v>63</v>
      </c>
      <c r="D97" s="24" t="s">
        <v>62</v>
      </c>
      <c r="F97" s="27">
        <v>115.97938144329898</v>
      </c>
      <c r="G97" s="27">
        <v>162.4815361890694</v>
      </c>
      <c r="I97" s="27">
        <v>2.8548273516178924</v>
      </c>
      <c r="J97" s="27">
        <v>-14.834221176950418</v>
      </c>
      <c r="K97" s="27">
        <v>20.543875880186203</v>
      </c>
      <c r="M97" s="25">
        <v>1.0416011103046057</v>
      </c>
      <c r="N97" s="25">
        <v>0.81065075560467825</v>
      </c>
      <c r="O97" s="25">
        <v>1.3383480684953133</v>
      </c>
      <c r="P97" s="24">
        <v>0</v>
      </c>
      <c r="R97" s="24">
        <v>1.042220297239238</v>
      </c>
      <c r="S97" s="24">
        <v>0.80815508701073413</v>
      </c>
      <c r="T97" s="24">
        <v>1.344077597773035</v>
      </c>
      <c r="U97" s="24">
        <v>0</v>
      </c>
      <c r="W97" s="25">
        <v>0.10154301363242234</v>
      </c>
      <c r="X97" s="26">
        <v>0.74998575637739706</v>
      </c>
      <c r="Z97" s="25">
        <v>0.393024550021633</v>
      </c>
      <c r="AA97" s="26">
        <v>0.5307138391247459</v>
      </c>
    </row>
    <row r="98" spans="1:28" hidden="1" x14ac:dyDescent="0.25">
      <c r="C98" s="24" t="s">
        <v>61</v>
      </c>
      <c r="D98" s="24" t="s">
        <v>60</v>
      </c>
      <c r="F98" s="25">
        <v>0.50235670472551908</v>
      </c>
      <c r="G98" s="25">
        <v>1</v>
      </c>
    </row>
    <row r="99" spans="1:28" hidden="1" x14ac:dyDescent="0.25">
      <c r="C99" s="24" t="s">
        <v>59</v>
      </c>
      <c r="D99" s="24" t="s">
        <v>99</v>
      </c>
      <c r="F99" s="27">
        <v>3.6970501251232291</v>
      </c>
      <c r="G99" s="27">
        <v>-0.84222277350533692</v>
      </c>
    </row>
    <row r="100" spans="1:28" hidden="1" x14ac:dyDescent="0.25">
      <c r="C100" s="24" t="s">
        <v>58</v>
      </c>
      <c r="D100" s="24" t="s">
        <v>57</v>
      </c>
      <c r="F100" s="25">
        <v>1.1586515932521089</v>
      </c>
      <c r="G100" s="25">
        <v>0.98121808595975846</v>
      </c>
    </row>
    <row r="101" spans="1:28" hidden="1" x14ac:dyDescent="0.25"/>
    <row r="102" spans="1:28" hidden="1" x14ac:dyDescent="0.25">
      <c r="A102" s="24" t="s">
        <v>7</v>
      </c>
      <c r="B102" s="24" t="s">
        <v>6</v>
      </c>
      <c r="C102" s="24" t="s">
        <v>65</v>
      </c>
      <c r="D102" s="24" t="s">
        <v>64</v>
      </c>
      <c r="F102" s="27">
        <v>675.66542807310225</v>
      </c>
      <c r="G102" s="27">
        <v>806.25155048375098</v>
      </c>
      <c r="AB102" s="24" t="s">
        <v>6</v>
      </c>
    </row>
    <row r="103" spans="1:28" hidden="1" x14ac:dyDescent="0.25">
      <c r="C103" s="24" t="s">
        <v>63</v>
      </c>
      <c r="D103" s="24" t="s">
        <v>62</v>
      </c>
      <c r="F103" s="27">
        <v>648.62542955326467</v>
      </c>
      <c r="G103" s="27">
        <v>779.17282127031012</v>
      </c>
      <c r="I103" s="27">
        <v>-13.627831526417975</v>
      </c>
      <c r="J103" s="27">
        <v>-52.600285885338792</v>
      </c>
      <c r="K103" s="27">
        <v>25.344622832502839</v>
      </c>
      <c r="M103" s="25">
        <v>0.96373132406510609</v>
      </c>
      <c r="N103" s="25">
        <v>0.86587369700128325</v>
      </c>
      <c r="O103" s="25">
        <v>1.0726484338314599</v>
      </c>
      <c r="P103" s="24">
        <v>0</v>
      </c>
      <c r="R103" s="24">
        <v>0.96089740865787165</v>
      </c>
      <c r="S103" s="24">
        <v>0.85609295580270284</v>
      </c>
      <c r="T103" s="24">
        <v>1.0785322127778425</v>
      </c>
      <c r="U103" s="24">
        <v>0</v>
      </c>
      <c r="W103" s="25">
        <v>0.45826611344542323</v>
      </c>
      <c r="X103" s="26">
        <v>0.49843542408902231</v>
      </c>
      <c r="Z103" s="25">
        <v>3.08622293999563E-3</v>
      </c>
      <c r="AA103" s="26">
        <v>0.95569728246679286</v>
      </c>
    </row>
    <row r="104" spans="1:28" hidden="1" x14ac:dyDescent="0.25">
      <c r="C104" s="24" t="s">
        <v>61</v>
      </c>
      <c r="D104" s="24" t="s">
        <v>60</v>
      </c>
      <c r="F104" s="25">
        <v>0.65356172308879135</v>
      </c>
      <c r="G104" s="25">
        <v>0.64665676089906676</v>
      </c>
    </row>
    <row r="105" spans="1:28" hidden="1" x14ac:dyDescent="0.25">
      <c r="C105" s="24" t="s">
        <v>59</v>
      </c>
      <c r="D105" s="24" t="s">
        <v>99</v>
      </c>
      <c r="F105" s="27">
        <v>-6.2949116554181934</v>
      </c>
      <c r="G105" s="27">
        <v>-7.3329198709997803</v>
      </c>
    </row>
    <row r="106" spans="1:28" hidden="1" x14ac:dyDescent="0.25">
      <c r="C106" s="24" t="s">
        <v>58</v>
      </c>
      <c r="D106" s="24" t="s">
        <v>57</v>
      </c>
      <c r="F106" s="25">
        <v>0.95998019523219991</v>
      </c>
      <c r="G106" s="25">
        <v>0.96641404385865226</v>
      </c>
    </row>
    <row r="107" spans="1:28" hidden="1" x14ac:dyDescent="0.25"/>
    <row r="108" spans="1:28" hidden="1" x14ac:dyDescent="0.25">
      <c r="A108" s="24" t="s">
        <v>114</v>
      </c>
      <c r="C108" s="24" t="s">
        <v>65</v>
      </c>
      <c r="D108" s="24" t="s">
        <v>64</v>
      </c>
      <c r="F108" s="27">
        <v>216.88026086297111</v>
      </c>
      <c r="G108" s="27">
        <v>225.13024063507814</v>
      </c>
      <c r="AB108" s="24" t="s">
        <v>115</v>
      </c>
    </row>
    <row r="109" spans="1:28" hidden="1" x14ac:dyDescent="0.25">
      <c r="B109" s="24" t="s">
        <v>151</v>
      </c>
      <c r="C109" s="24" t="s">
        <v>63</v>
      </c>
      <c r="D109" s="24" t="s">
        <v>62</v>
      </c>
      <c r="F109" s="27">
        <v>189.00343642611682</v>
      </c>
      <c r="G109" s="27">
        <v>192.02363367799114</v>
      </c>
      <c r="I109" s="27">
        <v>-15.454993892878834</v>
      </c>
      <c r="J109" s="27">
        <v>-36.280709838935088</v>
      </c>
      <c r="K109" s="27">
        <v>5.3707220531774222</v>
      </c>
      <c r="M109" s="25">
        <v>0.86130060525542451</v>
      </c>
      <c r="N109" s="25">
        <v>0.6965938351161276</v>
      </c>
      <c r="O109" s="25">
        <v>1.0649516191737332</v>
      </c>
      <c r="P109" s="24">
        <v>0</v>
      </c>
      <c r="R109" s="24">
        <v>0.85860474999676561</v>
      </c>
      <c r="S109" s="24">
        <v>0.6914967527445165</v>
      </c>
      <c r="T109" s="24">
        <v>1.0660962814229995</v>
      </c>
      <c r="U109" s="24">
        <v>0</v>
      </c>
      <c r="W109" s="25">
        <v>1.9089513320595204</v>
      </c>
      <c r="X109" s="26">
        <v>0.16707979292262931</v>
      </c>
      <c r="Z109" s="25">
        <v>9.859228800311072E-3</v>
      </c>
      <c r="AA109" s="26">
        <v>0.92090512058855323</v>
      </c>
    </row>
    <row r="110" spans="1:28" hidden="1" x14ac:dyDescent="0.25">
      <c r="C110" s="24" t="s">
        <v>61</v>
      </c>
      <c r="D110" s="24" t="s">
        <v>60</v>
      </c>
      <c r="F110" s="25">
        <v>0.43589032082474449</v>
      </c>
      <c r="G110" s="25">
        <v>0.32162793437722703</v>
      </c>
    </row>
    <row r="111" spans="1:28" hidden="1" x14ac:dyDescent="0.25">
      <c r="C111" s="24" t="s">
        <v>59</v>
      </c>
      <c r="D111" s="24" t="s">
        <v>99</v>
      </c>
      <c r="F111" s="27">
        <v>-6.4897247288996773</v>
      </c>
      <c r="G111" s="27">
        <v>-8.9652691639791566</v>
      </c>
    </row>
    <row r="112" spans="1:28" hidden="1" x14ac:dyDescent="0.25">
      <c r="C112" s="24" t="s">
        <v>58</v>
      </c>
      <c r="D112" s="24" t="s">
        <v>57</v>
      </c>
      <c r="F112" s="25">
        <v>0.87146444620671415</v>
      </c>
      <c r="G112" s="25">
        <v>0.85294464722422292</v>
      </c>
    </row>
    <row r="113" spans="1:28" hidden="1" x14ac:dyDescent="0.25"/>
    <row r="114" spans="1:28" ht="13" x14ac:dyDescent="0.3">
      <c r="A114" s="2" t="s">
        <v>7</v>
      </c>
      <c r="B114" s="2" t="s">
        <v>6</v>
      </c>
      <c r="C114" s="24" t="s">
        <v>6</v>
      </c>
      <c r="E114" s="25"/>
      <c r="F114" s="25"/>
      <c r="H114" s="38"/>
      <c r="I114" s="38"/>
      <c r="J114" s="38"/>
      <c r="K114" s="24"/>
      <c r="L114" s="25"/>
      <c r="O114" s="24"/>
      <c r="P114" s="25"/>
      <c r="Q114" s="26"/>
      <c r="W114" s="24"/>
      <c r="X114" s="24"/>
      <c r="Z114" s="24"/>
      <c r="AA114" s="24"/>
    </row>
    <row r="115" spans="1:28" hidden="1" x14ac:dyDescent="0.25">
      <c r="A115" s="24" t="s">
        <v>154</v>
      </c>
      <c r="B115" s="24" t="s">
        <v>149</v>
      </c>
      <c r="C115" s="24" t="s">
        <v>65</v>
      </c>
      <c r="D115" s="24" t="s">
        <v>64</v>
      </c>
      <c r="F115" s="27">
        <v>49.290968377947976</v>
      </c>
      <c r="G115" s="27">
        <v>93.649218556189524</v>
      </c>
      <c r="AB115" s="24" t="s">
        <v>120</v>
      </c>
    </row>
    <row r="116" spans="1:28" hidden="1" x14ac:dyDescent="0.25">
      <c r="C116" s="24" t="s">
        <v>63</v>
      </c>
      <c r="D116" s="24" t="s">
        <v>62</v>
      </c>
      <c r="F116" s="27">
        <v>64.432989690721641</v>
      </c>
      <c r="G116" s="27">
        <v>107.09010339734121</v>
      </c>
      <c r="I116" s="27">
        <v>7.1648541765975846</v>
      </c>
      <c r="J116" s="27">
        <v>-6.6705635696769612</v>
      </c>
      <c r="K116" s="27">
        <v>21.00027192287213</v>
      </c>
      <c r="M116" s="25">
        <v>1.1942545026429177</v>
      </c>
      <c r="N116" s="25">
        <v>0.86480869113486192</v>
      </c>
      <c r="O116" s="25">
        <v>1.6492015305850671</v>
      </c>
      <c r="P116" s="24">
        <v>0</v>
      </c>
      <c r="R116" s="24">
        <v>1.1960952178710764</v>
      </c>
      <c r="S116" s="24">
        <v>0.86359558156305349</v>
      </c>
      <c r="T116" s="24">
        <v>1.6566131193314848</v>
      </c>
      <c r="U116" s="24">
        <v>0</v>
      </c>
      <c r="W116" s="25">
        <v>1.1638959368657118</v>
      </c>
      <c r="X116" s="26">
        <v>0.28065902036128998</v>
      </c>
      <c r="Z116" s="25">
        <v>0.14467907893420462</v>
      </c>
      <c r="AA116" s="26">
        <v>0.70367298355114372</v>
      </c>
    </row>
    <row r="117" spans="1:28" hidden="1" x14ac:dyDescent="0.25">
      <c r="C117" s="24" t="s">
        <v>61</v>
      </c>
      <c r="D117" s="24" t="s">
        <v>60</v>
      </c>
      <c r="F117" s="25">
        <v>0.34580103104830839</v>
      </c>
      <c r="G117" s="25">
        <v>0.52130869927192403</v>
      </c>
    </row>
    <row r="118" spans="1:28" hidden="1" x14ac:dyDescent="0.25">
      <c r="C118" s="24" t="s">
        <v>59</v>
      </c>
      <c r="D118" s="24" t="s">
        <v>99</v>
      </c>
      <c r="F118" s="27">
        <v>3.5250625616137095</v>
      </c>
      <c r="G118" s="27">
        <v>3.6397916149838756</v>
      </c>
    </row>
    <row r="119" spans="1:28" hidden="1" x14ac:dyDescent="0.25">
      <c r="C119" s="24" t="s">
        <v>58</v>
      </c>
      <c r="D119" s="24" t="s">
        <v>57</v>
      </c>
      <c r="F119" s="25">
        <v>1.3071966693100714</v>
      </c>
      <c r="G119" s="25">
        <v>1.1435237266084304</v>
      </c>
    </row>
    <row r="120" spans="1:28" hidden="1" x14ac:dyDescent="0.25">
      <c r="F120" s="27"/>
      <c r="G120" s="27"/>
    </row>
    <row r="121" spans="1:28" x14ac:dyDescent="0.25">
      <c r="A121" s="24" t="s">
        <v>114</v>
      </c>
      <c r="B121" s="24" t="s">
        <v>151</v>
      </c>
      <c r="C121" s="24" t="s">
        <v>65</v>
      </c>
      <c r="D121" s="24" t="s">
        <v>64</v>
      </c>
      <c r="F121" s="27">
        <v>216.88026086297111</v>
      </c>
      <c r="G121" s="27">
        <v>225.13024063507814</v>
      </c>
      <c r="AB121" s="24" t="s">
        <v>115</v>
      </c>
    </row>
    <row r="122" spans="1:28" x14ac:dyDescent="0.25">
      <c r="C122" s="24" t="s">
        <v>63</v>
      </c>
      <c r="D122" s="24" t="s">
        <v>62</v>
      </c>
      <c r="F122" s="27">
        <v>189.00343642611682</v>
      </c>
      <c r="G122" s="27">
        <v>192.02363367799114</v>
      </c>
      <c r="I122" s="27">
        <v>-15.454993892878834</v>
      </c>
      <c r="J122" s="27">
        <v>-36.280709838935088</v>
      </c>
      <c r="K122" s="27">
        <v>5.3707220531774222</v>
      </c>
      <c r="M122" s="25">
        <v>0.86130060525542451</v>
      </c>
      <c r="N122" s="25">
        <v>0.6965938351161276</v>
      </c>
      <c r="O122" s="25">
        <v>1.0649516191737332</v>
      </c>
      <c r="P122" s="24">
        <v>0</v>
      </c>
      <c r="R122" s="24">
        <v>0.85860474999676561</v>
      </c>
      <c r="S122" s="24">
        <v>0.6914967527445165</v>
      </c>
      <c r="T122" s="24">
        <v>1.0660962814229995</v>
      </c>
      <c r="U122" s="24">
        <v>0</v>
      </c>
      <c r="W122" s="25">
        <v>1.9089513320595204</v>
      </c>
      <c r="X122" s="26">
        <v>0.16707979292262931</v>
      </c>
      <c r="Z122" s="25">
        <v>9.859228800311072E-3</v>
      </c>
      <c r="AA122" s="26">
        <v>0.92090512058855323</v>
      </c>
    </row>
    <row r="123" spans="1:28" hidden="1" x14ac:dyDescent="0.25">
      <c r="C123" s="24" t="s">
        <v>61</v>
      </c>
      <c r="D123" s="24" t="s">
        <v>60</v>
      </c>
      <c r="F123" s="25">
        <v>0.43589032082474449</v>
      </c>
      <c r="G123" s="25">
        <v>0.32162793437722703</v>
      </c>
    </row>
    <row r="124" spans="1:28" hidden="1" x14ac:dyDescent="0.25">
      <c r="C124" s="24" t="s">
        <v>59</v>
      </c>
      <c r="D124" s="24" t="s">
        <v>99</v>
      </c>
      <c r="F124" s="27">
        <v>-6.4897247288996773</v>
      </c>
      <c r="G124" s="27">
        <v>-8.9652691639791566</v>
      </c>
    </row>
    <row r="125" spans="1:28" x14ac:dyDescent="0.25">
      <c r="C125" s="24" t="s">
        <v>58</v>
      </c>
      <c r="D125" s="24" t="s">
        <v>57</v>
      </c>
      <c r="F125" s="25">
        <v>0.87146444620671415</v>
      </c>
      <c r="G125" s="25">
        <v>0.85294464722422292</v>
      </c>
    </row>
    <row r="127" spans="1:28" x14ac:dyDescent="0.25">
      <c r="A127" s="24" t="s">
        <v>155</v>
      </c>
      <c r="B127" s="24" t="s">
        <v>148</v>
      </c>
      <c r="C127" s="24" t="s">
        <v>65</v>
      </c>
      <c r="D127" s="24" t="s">
        <v>64</v>
      </c>
      <c r="F127" s="27">
        <v>107.68180784105559</v>
      </c>
      <c r="G127" s="27">
        <v>165.591664599355</v>
      </c>
      <c r="AB127" s="24" t="s">
        <v>116</v>
      </c>
    </row>
    <row r="128" spans="1:28" ht="13" x14ac:dyDescent="0.3">
      <c r="C128" s="24" t="s">
        <v>63</v>
      </c>
      <c r="D128" s="24" t="s">
        <v>62</v>
      </c>
      <c r="F128" s="27">
        <v>137.45704467353951</v>
      </c>
      <c r="G128" s="27">
        <v>92.319054652880354</v>
      </c>
      <c r="I128" s="27">
        <v>-12.910547638903072</v>
      </c>
      <c r="J128" s="27">
        <v>-29.086622987834474</v>
      </c>
      <c r="K128" s="27">
        <v>3.26552771002833</v>
      </c>
      <c r="M128" s="25">
        <v>0.81411719217863621</v>
      </c>
      <c r="N128" s="25">
        <v>0.61783002613794269</v>
      </c>
      <c r="O128" s="25">
        <v>1.0727656063333613</v>
      </c>
      <c r="P128" s="24">
        <v>0</v>
      </c>
      <c r="R128" s="24">
        <v>0.81207959912827443</v>
      </c>
      <c r="S128" s="24">
        <v>0.61447955909321061</v>
      </c>
      <c r="T128" s="24">
        <v>1.0732224783742614</v>
      </c>
      <c r="U128" s="24">
        <v>0</v>
      </c>
      <c r="W128" s="25">
        <v>2.1477830785642165</v>
      </c>
      <c r="X128" s="26">
        <v>0.14277591808481982</v>
      </c>
      <c r="Z128" s="25">
        <v>8.8035060496905704</v>
      </c>
      <c r="AA128" s="28">
        <v>3.0065222638291124E-3</v>
      </c>
    </row>
    <row r="129" spans="1:29" hidden="1" x14ac:dyDescent="0.25">
      <c r="C129" s="24" t="s">
        <v>61</v>
      </c>
      <c r="D129" s="24" t="s">
        <v>60</v>
      </c>
      <c r="F129" s="25">
        <v>0.20116894174132255</v>
      </c>
      <c r="G129" s="25">
        <v>3.1624123469295865E-3</v>
      </c>
    </row>
    <row r="130" spans="1:29" hidden="1" x14ac:dyDescent="0.25">
      <c r="C130" s="24" t="s">
        <v>59</v>
      </c>
      <c r="D130" s="24" t="s">
        <v>99</v>
      </c>
      <c r="F130" s="27">
        <v>6.9316751346022585</v>
      </c>
      <c r="G130" s="27">
        <v>-19.84222277350533</v>
      </c>
    </row>
    <row r="131" spans="1:29" ht="13" x14ac:dyDescent="0.3">
      <c r="C131" s="24" t="s">
        <v>58</v>
      </c>
      <c r="D131" s="24" t="s">
        <v>57</v>
      </c>
      <c r="F131" s="25">
        <v>1.2765113014858913</v>
      </c>
      <c r="G131" s="4">
        <v>0.55751027611349924</v>
      </c>
    </row>
    <row r="133" spans="1:29" hidden="1" x14ac:dyDescent="0.25">
      <c r="A133" s="24" t="s">
        <v>156</v>
      </c>
      <c r="B133" s="24" t="s">
        <v>150</v>
      </c>
      <c r="C133" s="24" t="s">
        <v>65</v>
      </c>
      <c r="D133" s="24" t="s">
        <v>64</v>
      </c>
      <c r="F133" s="27">
        <v>39.432774702358387</v>
      </c>
      <c r="G133" s="27">
        <v>32.87025551972215</v>
      </c>
      <c r="AB133" s="24" t="s">
        <v>121</v>
      </c>
    </row>
    <row r="134" spans="1:29" hidden="1" x14ac:dyDescent="0.25">
      <c r="C134" s="24" t="s">
        <v>63</v>
      </c>
      <c r="D134" s="24" t="s">
        <v>62</v>
      </c>
      <c r="F134" s="27">
        <v>38.659793814432994</v>
      </c>
      <c r="G134" s="27">
        <v>18.46381093057607</v>
      </c>
      <c r="I134" s="27">
        <v>-4.0812151454497902</v>
      </c>
      <c r="J134" s="27">
        <v>-12.176804917175929</v>
      </c>
      <c r="K134" s="27">
        <v>4.0143746262763491</v>
      </c>
      <c r="M134" s="25">
        <v>0.77351745985857057</v>
      </c>
      <c r="N134" s="25">
        <v>0.44304615048518603</v>
      </c>
      <c r="O134" s="25">
        <v>1.3504896951498544</v>
      </c>
      <c r="P134" s="24">
        <v>0</v>
      </c>
      <c r="R134" s="24">
        <v>0.77286602930661807</v>
      </c>
      <c r="S134" s="24">
        <v>0.44203369575784596</v>
      </c>
      <c r="T134" s="24">
        <v>1.351303995574586</v>
      </c>
      <c r="U134" s="24">
        <v>0</v>
      </c>
      <c r="W134" s="25">
        <v>0.82068313220654654</v>
      </c>
      <c r="X134" s="26">
        <v>0.36498050973511131</v>
      </c>
      <c r="Z134" s="25">
        <v>0.90666911412554874</v>
      </c>
      <c r="AA134" s="26">
        <v>0.34099974814634149</v>
      </c>
    </row>
    <row r="135" spans="1:29" hidden="1" x14ac:dyDescent="0.25">
      <c r="C135" s="24" t="s">
        <v>61</v>
      </c>
      <c r="D135" s="24" t="s">
        <v>60</v>
      </c>
      <c r="F135" s="25">
        <v>1</v>
      </c>
      <c r="G135" s="25">
        <v>0.26188957849475397</v>
      </c>
    </row>
    <row r="136" spans="1:29" hidden="1" x14ac:dyDescent="0.25">
      <c r="C136" s="24" t="s">
        <v>59</v>
      </c>
      <c r="D136" s="24" t="s">
        <v>99</v>
      </c>
      <c r="F136" s="27">
        <v>-0.17994995070903136</v>
      </c>
      <c r="G136" s="27">
        <v>-3.9012651947407591</v>
      </c>
    </row>
    <row r="137" spans="1:29" hidden="1" x14ac:dyDescent="0.25">
      <c r="C137" s="24" t="s">
        <v>58</v>
      </c>
      <c r="D137" s="24" t="s">
        <v>57</v>
      </c>
      <c r="F137" s="25">
        <v>0.9803975019825536</v>
      </c>
      <c r="G137" s="25">
        <v>0.56171790083888407</v>
      </c>
    </row>
    <row r="138" spans="1:29" hidden="1" x14ac:dyDescent="0.25">
      <c r="F138" s="27"/>
      <c r="G138" s="27"/>
    </row>
    <row r="139" spans="1:29" hidden="1" x14ac:dyDescent="0.25">
      <c r="A139" s="24" t="s">
        <v>157</v>
      </c>
      <c r="B139" s="24" t="s">
        <v>164</v>
      </c>
      <c r="C139" s="24" t="s">
        <v>65</v>
      </c>
      <c r="D139" s="24" t="s">
        <v>64</v>
      </c>
      <c r="F139" s="27">
        <v>53.840903920527794</v>
      </c>
      <c r="G139" s="27">
        <v>64.500124038700079</v>
      </c>
    </row>
    <row r="140" spans="1:29" ht="13" hidden="1" x14ac:dyDescent="0.3">
      <c r="B140" s="24" t="s">
        <v>144</v>
      </c>
      <c r="C140" s="24" t="s">
        <v>63</v>
      </c>
      <c r="D140" s="24" t="s">
        <v>62</v>
      </c>
      <c r="F140" s="27">
        <v>98.797250859106526</v>
      </c>
      <c r="G140" s="27">
        <v>55.391432791728207</v>
      </c>
      <c r="I140" s="27">
        <v>7.9992039776211481</v>
      </c>
      <c r="J140" s="27">
        <v>-4.8242130172680628</v>
      </c>
      <c r="K140" s="27">
        <v>20.822620972510357</v>
      </c>
      <c r="M140" s="25">
        <v>1.2648942627980866</v>
      </c>
      <c r="N140" s="25">
        <v>0.89135985820348673</v>
      </c>
      <c r="O140" s="25">
        <v>1.7949624737243486</v>
      </c>
      <c r="P140" s="24">
        <v>0</v>
      </c>
      <c r="R140" s="24">
        <v>1.2668542760710706</v>
      </c>
      <c r="S140" s="24">
        <v>0.8907201135112317</v>
      </c>
      <c r="T140" s="24">
        <v>1.8018227414590868</v>
      </c>
      <c r="U140" s="24">
        <v>0</v>
      </c>
      <c r="W140" s="25">
        <v>1.7380457908002136</v>
      </c>
      <c r="X140" s="26">
        <v>0.18738662856603261</v>
      </c>
      <c r="Z140" s="25">
        <v>4.4544531068065183</v>
      </c>
      <c r="AA140" s="28">
        <v>3.4810360963709902E-2</v>
      </c>
      <c r="AB140" s="24" t="s">
        <v>144</v>
      </c>
      <c r="AC140" s="24" t="s">
        <v>152</v>
      </c>
    </row>
    <row r="141" spans="1:29" hidden="1" x14ac:dyDescent="0.25">
      <c r="C141" s="24" t="s">
        <v>61</v>
      </c>
      <c r="D141" s="24" t="s">
        <v>60</v>
      </c>
      <c r="F141" s="25">
        <v>1.359205535826194E-2</v>
      </c>
      <c r="G141" s="25">
        <v>0.69406883168897149</v>
      </c>
    </row>
    <row r="142" spans="1:29" hidden="1" x14ac:dyDescent="0.25">
      <c r="C142" s="24" t="s">
        <v>59</v>
      </c>
      <c r="D142" s="24" t="s">
        <v>99</v>
      </c>
      <c r="F142" s="27">
        <v>10.465837567301129</v>
      </c>
      <c r="G142" s="27">
        <v>-2.4666335896799811</v>
      </c>
    </row>
    <row r="143" spans="1:29" ht="13" hidden="1" x14ac:dyDescent="0.3">
      <c r="C143" s="24" t="s">
        <v>58</v>
      </c>
      <c r="D143" s="24" t="s">
        <v>57</v>
      </c>
      <c r="F143" s="4">
        <v>1.8349849958859685</v>
      </c>
      <c r="G143" s="25">
        <v>0.85878025224406307</v>
      </c>
    </row>
    <row r="144" spans="1:29" hidden="1" x14ac:dyDescent="0.25"/>
    <row r="145" spans="1:29" hidden="1" x14ac:dyDescent="0.25">
      <c r="A145" s="24" t="s">
        <v>1</v>
      </c>
      <c r="B145" s="24" t="s">
        <v>122</v>
      </c>
      <c r="C145" s="24" t="s">
        <v>65</v>
      </c>
      <c r="D145" s="24" t="s">
        <v>64</v>
      </c>
      <c r="F145" s="27">
        <v>20.474709941609159</v>
      </c>
      <c r="G145" s="27">
        <v>22.326966013396181</v>
      </c>
    </row>
    <row r="146" spans="1:29" hidden="1" x14ac:dyDescent="0.25">
      <c r="C146" s="24" t="s">
        <v>63</v>
      </c>
      <c r="D146" s="24" t="s">
        <v>62</v>
      </c>
      <c r="F146" s="27">
        <v>30.068728522336773</v>
      </c>
      <c r="G146" s="27">
        <v>14.771048744460858</v>
      </c>
      <c r="I146" s="27">
        <v>0.18734512916570267</v>
      </c>
      <c r="J146" s="27">
        <v>-6.8320717909330604</v>
      </c>
      <c r="K146" s="27">
        <v>7.2067620492644657</v>
      </c>
      <c r="M146" s="25">
        <v>1.0158695689443336</v>
      </c>
      <c r="N146" s="25">
        <v>0.53534240033588243</v>
      </c>
      <c r="O146" s="25">
        <v>1.9277213619912381</v>
      </c>
      <c r="P146" s="24">
        <v>0</v>
      </c>
      <c r="R146" s="24">
        <v>1.0159037414167331</v>
      </c>
      <c r="S146" s="24">
        <v>0.53483551033849464</v>
      </c>
      <c r="T146" s="24">
        <v>1.9296781755783772</v>
      </c>
      <c r="U146" s="24">
        <v>0</v>
      </c>
      <c r="W146" s="25">
        <v>2.320620461866867E-3</v>
      </c>
      <c r="X146" s="26">
        <v>0.96157851256195759</v>
      </c>
      <c r="Z146" s="25">
        <v>1.4391449213240879</v>
      </c>
      <c r="AA146" s="26">
        <v>0.23027776087584073</v>
      </c>
    </row>
    <row r="147" spans="1:29" hidden="1" x14ac:dyDescent="0.25">
      <c r="C147" s="24" t="s">
        <v>61</v>
      </c>
      <c r="D147" s="24" t="s">
        <v>60</v>
      </c>
      <c r="F147" s="25">
        <v>0.3380649401186232</v>
      </c>
      <c r="G147" s="25">
        <v>0.64991112903156556</v>
      </c>
    </row>
    <row r="148" spans="1:29" hidden="1" x14ac:dyDescent="0.25">
      <c r="C148" s="24" t="s">
        <v>59</v>
      </c>
      <c r="D148" s="24" t="s">
        <v>99</v>
      </c>
      <c r="F148" s="27">
        <v>2.2334875255933881</v>
      </c>
      <c r="G148" s="27">
        <v>-2.0461423964276855</v>
      </c>
    </row>
    <row r="149" spans="1:29" hidden="1" x14ac:dyDescent="0.25">
      <c r="C149" s="24" t="s">
        <v>58</v>
      </c>
      <c r="D149" s="24" t="s">
        <v>57</v>
      </c>
      <c r="F149" s="25">
        <v>1.4685789741631667</v>
      </c>
      <c r="G149" s="25">
        <v>0.6615788609880191</v>
      </c>
    </row>
    <row r="150" spans="1:29" hidden="1" x14ac:dyDescent="0.25">
      <c r="F150" s="27"/>
      <c r="G150" s="27"/>
    </row>
    <row r="151" spans="1:29" hidden="1" x14ac:dyDescent="0.25">
      <c r="A151" s="24" t="s">
        <v>123</v>
      </c>
      <c r="B151" s="24" t="s">
        <v>124</v>
      </c>
      <c r="C151" s="24" t="s">
        <v>65</v>
      </c>
      <c r="D151" s="24" t="s">
        <v>64</v>
      </c>
      <c r="F151" s="27">
        <v>35.641161750208539</v>
      </c>
      <c r="G151" s="27">
        <v>43.413545026048126</v>
      </c>
    </row>
    <row r="152" spans="1:29" hidden="1" x14ac:dyDescent="0.25">
      <c r="C152" s="24" t="s">
        <v>63</v>
      </c>
      <c r="D152" s="24" t="s">
        <v>62</v>
      </c>
      <c r="F152" s="27">
        <v>68.728522336769757</v>
      </c>
      <c r="G152" s="27">
        <v>40.620384047267351</v>
      </c>
      <c r="I152" s="27">
        <v>6.9463495514976188</v>
      </c>
      <c r="J152" s="27">
        <v>-3.8373566985577554</v>
      </c>
      <c r="K152" s="27">
        <v>17.730055801552993</v>
      </c>
      <c r="M152" s="25">
        <v>1.3446251339439976</v>
      </c>
      <c r="N152" s="25">
        <v>0.88528457874926358</v>
      </c>
      <c r="O152" s="25">
        <v>2.0423000628659911</v>
      </c>
      <c r="P152" s="24">
        <v>0</v>
      </c>
      <c r="R152" s="24">
        <v>1.3464335270977823</v>
      </c>
      <c r="S152" s="24">
        <v>0.88485863936262099</v>
      </c>
      <c r="T152" s="24">
        <v>2.0487828928232261</v>
      </c>
      <c r="U152" s="24">
        <v>0</v>
      </c>
      <c r="W152" s="25">
        <v>1.9406892635990352</v>
      </c>
      <c r="X152" s="26">
        <v>0.16359371448389415</v>
      </c>
      <c r="Z152" s="25">
        <v>2.8461550185369506</v>
      </c>
      <c r="AA152" s="26">
        <v>9.1592751378446691E-2</v>
      </c>
    </row>
    <row r="153" spans="1:29" hidden="1" x14ac:dyDescent="0.25">
      <c r="C153" s="24" t="s">
        <v>61</v>
      </c>
      <c r="D153" s="24" t="s">
        <v>60</v>
      </c>
      <c r="F153" s="25">
        <v>3.1604150178515401E-2</v>
      </c>
      <c r="G153" s="25">
        <v>1</v>
      </c>
    </row>
    <row r="154" spans="1:29" hidden="1" x14ac:dyDescent="0.25">
      <c r="C154" s="24" t="s">
        <v>59</v>
      </c>
      <c r="D154" s="24" t="s">
        <v>99</v>
      </c>
      <c r="F154" s="27">
        <v>7.7027375445514519</v>
      </c>
      <c r="G154" s="27">
        <v>-0.75638799305383286</v>
      </c>
    </row>
    <row r="155" spans="1:29" ht="13" hidden="1" x14ac:dyDescent="0.3">
      <c r="C155" s="24" t="s">
        <v>58</v>
      </c>
      <c r="D155" s="24" t="s">
        <v>57</v>
      </c>
      <c r="F155" s="4">
        <v>1.9283468596914528</v>
      </c>
      <c r="G155" s="25">
        <v>0.93566153196876978</v>
      </c>
    </row>
    <row r="156" spans="1:29" hidden="1" x14ac:dyDescent="0.25">
      <c r="F156" s="27"/>
      <c r="G156" s="27"/>
    </row>
    <row r="157" spans="1:29" hidden="1" x14ac:dyDescent="0.25">
      <c r="A157" s="24" t="s">
        <v>158</v>
      </c>
      <c r="B157" s="24" t="s">
        <v>164</v>
      </c>
      <c r="C157" s="24" t="s">
        <v>65</v>
      </c>
      <c r="D157" s="24" t="s">
        <v>64</v>
      </c>
      <c r="F157" s="27">
        <v>40.191097292788349</v>
      </c>
      <c r="G157" s="27">
        <v>57.677995534606801</v>
      </c>
      <c r="AB157" s="24" t="s">
        <v>126</v>
      </c>
      <c r="AC157" s="24" t="s">
        <v>152</v>
      </c>
    </row>
    <row r="158" spans="1:29" hidden="1" x14ac:dyDescent="0.25">
      <c r="B158" s="24" t="s">
        <v>126</v>
      </c>
      <c r="C158" s="24" t="s">
        <v>63</v>
      </c>
      <c r="D158" s="24" t="s">
        <v>62</v>
      </c>
      <c r="F158" s="27">
        <v>60.137457044673546</v>
      </c>
      <c r="G158" s="27">
        <v>55.391432791728207</v>
      </c>
      <c r="I158" s="27">
        <v>4.024311359467351</v>
      </c>
      <c r="J158" s="27">
        <v>-7.2496833155737104</v>
      </c>
      <c r="K158" s="27">
        <v>15.298306034508412</v>
      </c>
      <c r="M158" s="25">
        <v>1.160210014382919</v>
      </c>
      <c r="N158" s="25">
        <v>0.77954001102959825</v>
      </c>
      <c r="O158" s="25">
        <v>1.7267712476958463</v>
      </c>
      <c r="P158" s="24">
        <v>0</v>
      </c>
      <c r="R158" s="24">
        <v>1.1611310599358753</v>
      </c>
      <c r="S158" s="24">
        <v>0.77852791349548855</v>
      </c>
      <c r="T158" s="24">
        <v>1.7317623619870655</v>
      </c>
      <c r="U158" s="24">
        <v>0</v>
      </c>
      <c r="W158" s="25">
        <v>0.53719517176651566</v>
      </c>
      <c r="X158" s="26">
        <v>0.463597468329353</v>
      </c>
      <c r="Z158" s="25">
        <v>1.1887923203480983</v>
      </c>
      <c r="AA158" s="26">
        <v>0.27557329498466321</v>
      </c>
    </row>
    <row r="159" spans="1:29" hidden="1" x14ac:dyDescent="0.25">
      <c r="C159" s="24" t="s">
        <v>61</v>
      </c>
      <c r="D159" s="24" t="s">
        <v>60</v>
      </c>
      <c r="F159" s="25">
        <v>0.17158856324700134</v>
      </c>
      <c r="G159" s="25">
        <v>1</v>
      </c>
    </row>
    <row r="160" spans="1:29" hidden="1" x14ac:dyDescent="0.25">
      <c r="C160" s="24" t="s">
        <v>59</v>
      </c>
      <c r="D160" s="24" t="s">
        <v>99</v>
      </c>
      <c r="F160" s="27">
        <v>4.6435125502388725</v>
      </c>
      <c r="G160" s="27">
        <v>-0.61920119077152147</v>
      </c>
    </row>
    <row r="161" spans="1:28" hidden="1" x14ac:dyDescent="0.25">
      <c r="C161" s="24" t="s">
        <v>58</v>
      </c>
      <c r="D161" s="24" t="s">
        <v>57</v>
      </c>
      <c r="F161" s="25">
        <v>1.4962880114115285</v>
      </c>
      <c r="G161" s="25">
        <v>0.9603564111116405</v>
      </c>
    </row>
    <row r="162" spans="1:28" ht="13" hidden="1" x14ac:dyDescent="0.3">
      <c r="F162" s="4"/>
      <c r="G162" s="25"/>
    </row>
    <row r="163" spans="1:28" x14ac:dyDescent="0.25">
      <c r="A163" s="24" t="s">
        <v>112</v>
      </c>
      <c r="B163" s="24" t="s">
        <v>195</v>
      </c>
      <c r="C163" s="24" t="s">
        <v>65</v>
      </c>
      <c r="D163" s="24" t="s">
        <v>64</v>
      </c>
      <c r="F163" s="27">
        <v>188.82232501706227</v>
      </c>
      <c r="G163" s="27">
        <v>262.34185065740513</v>
      </c>
      <c r="AB163" s="24" t="s">
        <v>113</v>
      </c>
    </row>
    <row r="164" spans="1:28" x14ac:dyDescent="0.25">
      <c r="B164" s="24" t="s">
        <v>196</v>
      </c>
      <c r="C164" s="24" t="s">
        <v>63</v>
      </c>
      <c r="D164" s="24" t="s">
        <v>62</v>
      </c>
      <c r="F164" s="27">
        <v>171.82130584192441</v>
      </c>
      <c r="G164" s="27">
        <v>291.72821270310192</v>
      </c>
      <c r="I164" s="27">
        <v>3.9999895780026047</v>
      </c>
      <c r="J164" s="27">
        <v>-18.793398670116854</v>
      </c>
      <c r="K164" s="27">
        <v>26.793377826122065</v>
      </c>
      <c r="M164" s="25">
        <v>1.0351317973885565</v>
      </c>
      <c r="N164" s="25">
        <v>0.85389225408210401</v>
      </c>
      <c r="O164" s="25">
        <v>1.2548396274149083</v>
      </c>
      <c r="P164" s="24">
        <v>0</v>
      </c>
      <c r="R164" s="24">
        <v>1.0360182129310231</v>
      </c>
      <c r="S164" s="24">
        <v>0.8504800971374602</v>
      </c>
      <c r="T164" s="24">
        <v>1.2620327520154908</v>
      </c>
      <c r="U164" s="24">
        <v>0</v>
      </c>
      <c r="W164" s="25">
        <v>0.12352025648412839</v>
      </c>
      <c r="X164" s="26">
        <v>0.72524741135984261</v>
      </c>
      <c r="Z164" s="25">
        <v>0.93851921680332384</v>
      </c>
      <c r="AA164" s="26">
        <v>0.33265895236581344</v>
      </c>
    </row>
    <row r="165" spans="1:28" hidden="1" x14ac:dyDescent="0.25">
      <c r="C165" s="24" t="s">
        <v>61</v>
      </c>
      <c r="D165" s="24" t="s">
        <v>60</v>
      </c>
      <c r="F165" s="25">
        <v>0.61856928273991707</v>
      </c>
      <c r="G165" s="25">
        <v>0.36723437001148218</v>
      </c>
    </row>
    <row r="166" spans="1:28" hidden="1" x14ac:dyDescent="0.25">
      <c r="C166" s="24" t="s">
        <v>59</v>
      </c>
      <c r="D166" s="24" t="s">
        <v>99</v>
      </c>
      <c r="F166" s="27">
        <v>-3.957837263972094</v>
      </c>
      <c r="G166" s="27">
        <v>7.9578268419746987</v>
      </c>
    </row>
    <row r="167" spans="1:28" x14ac:dyDescent="0.25">
      <c r="C167" s="24" t="s">
        <v>58</v>
      </c>
      <c r="D167" s="24" t="s">
        <v>57</v>
      </c>
      <c r="F167" s="25">
        <v>0.90996287555721167</v>
      </c>
      <c r="G167" s="25">
        <v>1.1120155322990108</v>
      </c>
    </row>
    <row r="168" spans="1:28" x14ac:dyDescent="0.25">
      <c r="F168" s="25"/>
      <c r="G168" s="25"/>
    </row>
    <row r="169" spans="1:28" hidden="1" x14ac:dyDescent="0.25">
      <c r="A169" s="24" t="s">
        <v>171</v>
      </c>
      <c r="B169" s="24" t="s">
        <v>172</v>
      </c>
      <c r="C169" s="24" t="s">
        <v>65</v>
      </c>
      <c r="D169" s="24" t="s">
        <v>64</v>
      </c>
      <c r="F169" s="27">
        <v>74.315613862136956</v>
      </c>
      <c r="G169" s="27">
        <v>99.230960059538589</v>
      </c>
    </row>
    <row r="170" spans="1:28" ht="13" hidden="1" x14ac:dyDescent="0.3">
      <c r="C170" s="24" t="s">
        <v>63</v>
      </c>
      <c r="D170" s="24" t="s">
        <v>62</v>
      </c>
      <c r="F170" s="27">
        <v>120.27491408934709</v>
      </c>
      <c r="G170" s="27">
        <v>96.011816838995571</v>
      </c>
      <c r="I170" s="27">
        <v>9.8275811087714704</v>
      </c>
      <c r="J170" s="27">
        <v>-5.4696384895110235</v>
      </c>
      <c r="K170" s="27">
        <v>25.124800707053964</v>
      </c>
      <c r="M170" s="25">
        <v>1.2213469192304012</v>
      </c>
      <c r="N170" s="25">
        <v>0.91200408961818114</v>
      </c>
      <c r="O170" s="25">
        <v>1.6356157983218047</v>
      </c>
      <c r="P170" s="24">
        <v>0</v>
      </c>
      <c r="R170" s="24">
        <v>1.2237064051630735</v>
      </c>
      <c r="S170" s="24">
        <v>0.91112797206201024</v>
      </c>
      <c r="T170" s="24">
        <v>1.6435203527427396</v>
      </c>
      <c r="U170" s="24">
        <v>0</v>
      </c>
      <c r="W170" s="25">
        <v>1.8045023257803621</v>
      </c>
      <c r="X170" s="26">
        <v>0.17916913729166284</v>
      </c>
      <c r="Z170" s="25">
        <v>2.9820785354112624</v>
      </c>
      <c r="AA170" s="28">
        <v>8.4191089350514003E-2</v>
      </c>
    </row>
    <row r="171" spans="1:28" hidden="1" x14ac:dyDescent="0.25">
      <c r="C171" s="24" t="s">
        <v>61</v>
      </c>
      <c r="D171" s="24" t="s">
        <v>60</v>
      </c>
      <c r="F171" s="25">
        <v>3.2075653818733105E-2</v>
      </c>
      <c r="G171" s="25">
        <v>1</v>
      </c>
    </row>
    <row r="172" spans="1:28" hidden="1" x14ac:dyDescent="0.25">
      <c r="C172" s="24" t="s">
        <v>59</v>
      </c>
      <c r="D172" s="24" t="s">
        <v>99</v>
      </c>
      <c r="F172" s="27">
        <v>10.699325092894519</v>
      </c>
      <c r="G172" s="27">
        <v>-0.87174398412304754</v>
      </c>
    </row>
    <row r="173" spans="1:28" ht="13" hidden="1" x14ac:dyDescent="0.3">
      <c r="C173" s="24" t="s">
        <v>58</v>
      </c>
      <c r="D173" s="24" t="s">
        <v>57</v>
      </c>
      <c r="F173" s="4">
        <v>1.6184339715267551</v>
      </c>
      <c r="G173" s="25">
        <v>0.96755908419497783</v>
      </c>
    </row>
    <row r="174" spans="1:28" hidden="1" x14ac:dyDescent="0.25">
      <c r="F174" s="25"/>
      <c r="G174" s="25"/>
    </row>
    <row r="175" spans="1:28" x14ac:dyDescent="0.25">
      <c r="A175" s="24" t="s">
        <v>171</v>
      </c>
      <c r="B175" s="24" t="s">
        <v>195</v>
      </c>
      <c r="C175" s="24" t="s">
        <v>65</v>
      </c>
      <c r="D175" s="24" t="s">
        <v>64</v>
      </c>
      <c r="F175" s="27">
        <v>91.757033442026227</v>
      </c>
      <c r="G175" s="27">
        <v>119.07715207144629</v>
      </c>
      <c r="AB175" s="24" t="s">
        <v>173</v>
      </c>
    </row>
    <row r="176" spans="1:28" ht="13" x14ac:dyDescent="0.3">
      <c r="B176" s="24" t="s">
        <v>196</v>
      </c>
      <c r="C176" s="24" t="s">
        <v>63</v>
      </c>
      <c r="D176" s="24" t="s">
        <v>62</v>
      </c>
      <c r="F176" s="27">
        <v>146.04810996563575</v>
      </c>
      <c r="G176" s="27">
        <v>110.78286558345641</v>
      </c>
      <c r="I176" s="27">
        <v>10.392869833748637</v>
      </c>
      <c r="J176" s="27">
        <v>-6.2681333634521117</v>
      </c>
      <c r="K176" s="27">
        <v>27.053873030949386</v>
      </c>
      <c r="M176" s="25">
        <v>1.1927104298732678</v>
      </c>
      <c r="N176" s="25">
        <v>0.91277728464179231</v>
      </c>
      <c r="O176" s="25">
        <v>1.5584942717836585</v>
      </c>
      <c r="P176" s="24">
        <v>0</v>
      </c>
      <c r="R176" s="24">
        <v>1.1951453215427288</v>
      </c>
      <c r="S176" s="24">
        <v>0.91174798232641097</v>
      </c>
      <c r="T176" s="24">
        <v>1.5666306559416188</v>
      </c>
      <c r="U176" s="24">
        <v>0</v>
      </c>
      <c r="W176" s="25">
        <v>1.6697322532434551</v>
      </c>
      <c r="X176" s="26">
        <v>0.19629440076725491</v>
      </c>
      <c r="Z176" s="25">
        <v>3.8771974475588751</v>
      </c>
      <c r="AA176" s="28">
        <v>4.894619669718242E-2</v>
      </c>
    </row>
    <row r="177" spans="3:7" hidden="1" x14ac:dyDescent="0.25">
      <c r="C177" s="24" t="s">
        <v>61</v>
      </c>
      <c r="D177" s="24" t="s">
        <v>60</v>
      </c>
      <c r="F177" s="25">
        <v>2.2937147268003281E-2</v>
      </c>
      <c r="G177" s="25">
        <v>0.77332540275100903</v>
      </c>
    </row>
    <row r="178" spans="3:7" hidden="1" x14ac:dyDescent="0.25">
      <c r="C178" s="24" t="s">
        <v>59</v>
      </c>
      <c r="D178" s="24" t="s">
        <v>99</v>
      </c>
      <c r="F178" s="27">
        <v>12.638962614696293</v>
      </c>
      <c r="G178" s="27">
        <v>-2.2460927809476563</v>
      </c>
    </row>
    <row r="179" spans="3:7" ht="13" x14ac:dyDescent="0.3">
      <c r="C179" s="24" t="s">
        <v>58</v>
      </c>
      <c r="D179" s="24" t="s">
        <v>57</v>
      </c>
      <c r="F179" s="4">
        <v>1.5916829967907757</v>
      </c>
      <c r="G179" s="25">
        <v>0.93034527326440175</v>
      </c>
    </row>
    <row r="180" spans="3:7" x14ac:dyDescent="0.25">
      <c r="F180" s="25"/>
      <c r="G180" s="25"/>
    </row>
    <row r="181" spans="3:7" x14ac:dyDescent="0.25">
      <c r="F181" s="27"/>
      <c r="G181" s="27"/>
    </row>
    <row r="182" spans="3:7" x14ac:dyDescent="0.25">
      <c r="F182" s="27"/>
      <c r="G182" s="27"/>
    </row>
    <row r="183" spans="3:7" x14ac:dyDescent="0.25">
      <c r="F183" s="27"/>
      <c r="G183" s="27"/>
    </row>
    <row r="184" spans="3:7" x14ac:dyDescent="0.25">
      <c r="F184" s="25"/>
      <c r="G184" s="25"/>
    </row>
    <row r="185" spans="3:7" x14ac:dyDescent="0.25">
      <c r="F185" s="27"/>
      <c r="G185" s="27"/>
    </row>
    <row r="186" spans="3:7" x14ac:dyDescent="0.25">
      <c r="F186" s="25"/>
      <c r="G186" s="25"/>
    </row>
    <row r="187" spans="3:7" x14ac:dyDescent="0.25">
      <c r="F187" s="27"/>
      <c r="G187" s="27"/>
    </row>
    <row r="188" spans="3:7" x14ac:dyDescent="0.25">
      <c r="F188" s="27"/>
      <c r="G188" s="27"/>
    </row>
    <row r="189" spans="3:7" x14ac:dyDescent="0.25">
      <c r="F189" s="27"/>
      <c r="G189" s="27"/>
    </row>
    <row r="190" spans="3:7" x14ac:dyDescent="0.25">
      <c r="F190" s="25"/>
      <c r="G190" s="25"/>
    </row>
    <row r="191" spans="3:7" x14ac:dyDescent="0.25">
      <c r="F191" s="27"/>
      <c r="G191" s="27"/>
    </row>
    <row r="192" spans="3:7" x14ac:dyDescent="0.25">
      <c r="F192" s="25"/>
      <c r="G192" s="25"/>
    </row>
    <row r="193" spans="6:7" x14ac:dyDescent="0.25">
      <c r="F193" s="27"/>
      <c r="G193" s="27"/>
    </row>
    <row r="194" spans="6:7" x14ac:dyDescent="0.25">
      <c r="F194" s="27"/>
      <c r="G194" s="27"/>
    </row>
    <row r="195" spans="6:7" x14ac:dyDescent="0.25">
      <c r="F195" s="27"/>
      <c r="G195" s="27"/>
    </row>
    <row r="196" spans="6:7" x14ac:dyDescent="0.25">
      <c r="F196" s="25"/>
      <c r="G196" s="25"/>
    </row>
    <row r="197" spans="6:7" x14ac:dyDescent="0.25">
      <c r="F197" s="27"/>
      <c r="G197" s="27"/>
    </row>
    <row r="198" spans="6:7" x14ac:dyDescent="0.25">
      <c r="F198" s="25"/>
      <c r="G198" s="25"/>
    </row>
    <row r="199" spans="6:7" x14ac:dyDescent="0.25">
      <c r="F199" s="27"/>
      <c r="G199" s="27"/>
    </row>
    <row r="200" spans="6:7" x14ac:dyDescent="0.25">
      <c r="F200" s="27"/>
      <c r="G200" s="27"/>
    </row>
    <row r="201" spans="6:7" x14ac:dyDescent="0.25">
      <c r="F201" s="27"/>
      <c r="G201" s="27"/>
    </row>
    <row r="202" spans="6:7" x14ac:dyDescent="0.25">
      <c r="F202" s="25"/>
      <c r="G202" s="25"/>
    </row>
    <row r="203" spans="6:7" x14ac:dyDescent="0.25">
      <c r="F203" s="27"/>
      <c r="G203" s="27"/>
    </row>
    <row r="204" spans="6:7" x14ac:dyDescent="0.25">
      <c r="F204" s="25"/>
      <c r="G204" s="25"/>
    </row>
    <row r="205" spans="6:7" x14ac:dyDescent="0.25">
      <c r="F205" s="27"/>
      <c r="G205" s="27"/>
    </row>
    <row r="206" spans="6:7" x14ac:dyDescent="0.25">
      <c r="F206" s="27"/>
      <c r="G206" s="27"/>
    </row>
    <row r="207" spans="6:7" x14ac:dyDescent="0.25">
      <c r="F207" s="27"/>
      <c r="G207" s="27"/>
    </row>
    <row r="208" spans="6:7" x14ac:dyDescent="0.25">
      <c r="F208" s="25"/>
      <c r="G208" s="25"/>
    </row>
    <row r="209" spans="6:7" x14ac:dyDescent="0.25">
      <c r="F209" s="27"/>
      <c r="G209" s="27"/>
    </row>
    <row r="210" spans="6:7" x14ac:dyDescent="0.25">
      <c r="F210" s="25"/>
      <c r="G210" s="25"/>
    </row>
    <row r="211" spans="6:7" x14ac:dyDescent="0.25">
      <c r="F211" s="27"/>
      <c r="G211" s="27"/>
    </row>
    <row r="212" spans="6:7" x14ac:dyDescent="0.25">
      <c r="F212" s="27"/>
      <c r="G212" s="27"/>
    </row>
    <row r="213" spans="6:7" x14ac:dyDescent="0.25">
      <c r="F213" s="27"/>
      <c r="G213" s="27"/>
    </row>
    <row r="214" spans="6:7" x14ac:dyDescent="0.25">
      <c r="F214" s="25"/>
      <c r="G214" s="25"/>
    </row>
    <row r="215" spans="6:7" x14ac:dyDescent="0.25">
      <c r="F215" s="27"/>
      <c r="G215" s="27"/>
    </row>
    <row r="216" spans="6:7" x14ac:dyDescent="0.25">
      <c r="F216" s="25"/>
      <c r="G216" s="25"/>
    </row>
    <row r="217" spans="6:7" x14ac:dyDescent="0.25">
      <c r="F217" s="27"/>
      <c r="G217" s="27"/>
    </row>
    <row r="218" spans="6:7" x14ac:dyDescent="0.25">
      <c r="F218" s="27"/>
      <c r="G218" s="27"/>
    </row>
    <row r="219" spans="6:7" x14ac:dyDescent="0.25">
      <c r="F219" s="27"/>
      <c r="G219" s="27"/>
    </row>
    <row r="220" spans="6:7" x14ac:dyDescent="0.25">
      <c r="F220" s="25"/>
      <c r="G220" s="25"/>
    </row>
    <row r="221" spans="6:7" x14ac:dyDescent="0.25">
      <c r="F221" s="27"/>
      <c r="G221" s="27"/>
    </row>
    <row r="222" spans="6:7" x14ac:dyDescent="0.25">
      <c r="F222" s="25"/>
      <c r="G222" s="25"/>
    </row>
  </sheetData>
  <sheetProtection algorithmName="SHA-512" hashValue="JJ+n3OgpBFpN75A7az6rWrBF/Ql+srEo90r1rxMGOBvCnW2/9mnxonP3dEeerTq0kZk77/KDqnmzXfHa8xDFgQ==" saltValue="ZrJwuOPQd+NxxIN9rkqipQ==" spinCount="100000" sheet="1" objects="1" scenarios="1"/>
  <printOptions horizontalCentered="1"/>
  <pageMargins left="0.5" right="0.5" top="0.75" bottom="0.75" header="0.3" footer="0.3"/>
  <pageSetup fitToHeight="2" orientation="landscape" r:id="rId1"/>
  <headerFooter alignWithMargins="0">
    <oddHeader>&amp;R&amp;"Arial,Regular"Infant outcomes by place of residence and Pre- and Post-Closure 1983-2014</oddHeader>
    <oddFooter xml:space="preserve">&amp;L&amp;"Arial,Regular"Prepared by: Linda Remy PhD
WILLREPRO &amp;A
Remy L, Byers V, Clay T&amp;R&amp;"Arial,Regular"&amp;Z &amp;F
&amp;D &amp;T 
Page &amp;P of &amp;N
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7</vt:i4>
      </vt:variant>
    </vt:vector>
  </HeadingPairs>
  <TitlesOfParts>
    <vt:vector size="11" baseType="lpstr">
      <vt:lpstr>NOTES</vt:lpstr>
      <vt:lpstr>TABLE2</vt:lpstr>
      <vt:lpstr>DXCRESB</vt:lpstr>
      <vt:lpstr>DXCLBYRCPP</vt:lpstr>
      <vt:lpstr>DXCLBYRCPP!MALE</vt:lpstr>
      <vt:lpstr>TABLE2!MALE</vt:lpstr>
      <vt:lpstr>DXCLBYRCPP!Print_Area</vt:lpstr>
      <vt:lpstr>DXCRESB!Print_Area</vt:lpstr>
      <vt:lpstr>TABLE2!Print_Area</vt:lpstr>
      <vt:lpstr>DXCLBYRCPP!Print_Titles</vt:lpstr>
      <vt:lpstr>DXCRESB!RO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Remy</dc:creator>
  <cp:lastModifiedBy>Linda Remy</cp:lastModifiedBy>
  <cp:lastPrinted>2016-12-13T01:05:57Z</cp:lastPrinted>
  <dcterms:created xsi:type="dcterms:W3CDTF">2015-06-13T18:29:17Z</dcterms:created>
  <dcterms:modified xsi:type="dcterms:W3CDTF">2016-12-13T01:22:22Z</dcterms:modified>
</cp:coreProperties>
</file>